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DEX" sheetId="1" state="visible" r:id="rId2"/>
    <sheet name="WT_mbo2_MBO2-HA_iTRAQ" sheetId="2" state="visible" r:id="rId3"/>
    <sheet name="DHC ratios" sheetId="3" state="visible" r:id="rId4"/>
    <sheet name="Peptides in FPLC peak of DHC5" sheetId="4" state="visible" r:id="rId5"/>
    <sheet name="WT_mbo2_MBO2_HA_TMT" sheetId="5" state="visible" r:id="rId6"/>
    <sheet name="WT_ida8_FAP57-HA_iTRAQ" sheetId="6" state="visible" r:id="rId7"/>
    <sheet name="WT_pf12 (parcg)_iTRAQ" sheetId="7" state="visible" r:id="rId8"/>
    <sheet name="WT_pf12_fap20_TMT" sheetId="8" state="visible" r:id="rId9"/>
    <sheet name="WT_short_iTRAQ" sheetId="9" state="visible" r:id="rId10"/>
    <sheet name="DHC ratios in MBO2-SNAP rescues" sheetId="10" state="visible" r:id="rId1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2" uniqueCount="380">
  <si>
    <t xml:space="preserve">Supplemental Table S4.  MS/MS data</t>
  </si>
  <si>
    <r>
      <rPr>
        <b val="true"/>
        <sz val="12"/>
        <color rgb="FF000000"/>
        <rFont val="Calibri"/>
        <family val="2"/>
      </rPr>
      <t xml:space="preserve">The MBO2/FAP58 heterodimer stabilizes assembly of inner arm dynein </t>
    </r>
    <r>
      <rPr>
        <b val="true"/>
        <i val="true"/>
        <sz val="12"/>
        <color rgb="FF000000"/>
        <rFont val="Calibri"/>
        <family val="2"/>
      </rPr>
      <t xml:space="preserve">b</t>
    </r>
    <r>
      <rPr>
        <b val="true"/>
        <sz val="12"/>
        <color rgb="FF000000"/>
        <rFont val="Calibri"/>
        <family val="2"/>
      </rPr>
      <t xml:space="preserve"> and reveals axoneme asymmetries involved in ciliary waveform</t>
    </r>
  </si>
  <si>
    <r>
      <rPr>
        <sz val="14"/>
        <color rgb="FF000000"/>
        <rFont val="Calibri"/>
        <family val="2"/>
      </rPr>
      <t xml:space="preserve">Gang Fu</t>
    </r>
    <r>
      <rPr>
        <vertAlign val="superscript"/>
        <sz val="14"/>
        <color rgb="FF000000"/>
        <rFont val="Calibri"/>
        <family val="2"/>
      </rPr>
      <t xml:space="preserve">1</t>
    </r>
    <r>
      <rPr>
        <sz val="14"/>
        <color rgb="FF000000"/>
        <rFont val="Calibri"/>
        <family val="2"/>
      </rPr>
      <t xml:space="preserve">, Katherine Augspurger</t>
    </r>
    <r>
      <rPr>
        <vertAlign val="superscript"/>
        <sz val="14"/>
        <color rgb="FF000000"/>
        <rFont val="Calibri"/>
        <family val="2"/>
      </rPr>
      <t xml:space="preserve">2</t>
    </r>
    <r>
      <rPr>
        <sz val="14"/>
        <color rgb="FF000000"/>
        <rFont val="Calibri"/>
        <family val="2"/>
      </rPr>
      <t xml:space="preserve">, Jason Sakizadeh</t>
    </r>
    <r>
      <rPr>
        <vertAlign val="superscript"/>
        <sz val="14"/>
        <color rgb="FF000000"/>
        <rFont val="Calibri"/>
        <family val="2"/>
      </rPr>
      <t xml:space="preserve">2</t>
    </r>
    <r>
      <rPr>
        <sz val="14"/>
        <color rgb="FF000000"/>
        <rFont val="Calibri"/>
        <family val="2"/>
      </rPr>
      <t xml:space="preserve">, Jaimee Reck</t>
    </r>
    <r>
      <rPr>
        <vertAlign val="superscript"/>
        <sz val="14"/>
        <color rgb="FF000000"/>
        <rFont val="Calibri"/>
        <family val="2"/>
      </rPr>
      <t xml:space="preserve">2</t>
    </r>
    <r>
      <rPr>
        <sz val="14"/>
        <color rgb="FF000000"/>
        <rFont val="Calibri"/>
        <family val="2"/>
      </rPr>
      <t xml:space="preserve">, Raqual Bower</t>
    </r>
    <r>
      <rPr>
        <vertAlign val="superscript"/>
        <sz val="14"/>
        <color rgb="FF000000"/>
        <rFont val="Calibri"/>
        <family val="2"/>
      </rPr>
      <t xml:space="preserve">2</t>
    </r>
    <r>
      <rPr>
        <sz val="14"/>
        <color rgb="FF000000"/>
        <rFont val="Calibri"/>
        <family val="2"/>
      </rPr>
      <t xml:space="preserve">, Douglas Tritschler</t>
    </r>
    <r>
      <rPr>
        <vertAlign val="superscript"/>
        <sz val="14"/>
        <color rgb="FF000000"/>
        <rFont val="Calibri"/>
        <family val="2"/>
      </rPr>
      <t xml:space="preserve">2</t>
    </r>
    <r>
      <rPr>
        <sz val="14"/>
        <color rgb="FF000000"/>
        <rFont val="Calibri"/>
        <family val="2"/>
      </rPr>
      <t xml:space="preserve">, Long Gui</t>
    </r>
    <r>
      <rPr>
        <vertAlign val="superscript"/>
        <sz val="14"/>
        <color rgb="FF000000"/>
        <rFont val="Calibri"/>
        <family val="2"/>
      </rPr>
      <t xml:space="preserve">1</t>
    </r>
    <r>
      <rPr>
        <sz val="14"/>
        <color rgb="FF000000"/>
        <rFont val="Calibri"/>
        <family val="2"/>
      </rPr>
      <t xml:space="preserve">, Daniela Nicastro</t>
    </r>
    <r>
      <rPr>
        <vertAlign val="superscript"/>
        <sz val="14"/>
        <color rgb="FF000000"/>
        <rFont val="Calibri"/>
        <family val="2"/>
      </rPr>
      <t xml:space="preserve">1*</t>
    </r>
    <r>
      <rPr>
        <sz val="14"/>
        <color rgb="FF000000"/>
        <rFont val="Calibri"/>
        <family val="2"/>
      </rPr>
      <t xml:space="preserve">, and Mary E. Porter</t>
    </r>
    <r>
      <rPr>
        <vertAlign val="superscript"/>
        <sz val="14"/>
        <color rgb="FF000000"/>
        <rFont val="Calibri"/>
        <family val="2"/>
      </rPr>
      <t xml:space="preserve">2*</t>
    </r>
  </si>
  <si>
    <t xml:space="preserve">Sheet 1.  Index</t>
  </si>
  <si>
    <r>
      <rPr>
        <sz val="14"/>
        <color rgb="FF000000"/>
        <rFont val="Calibri"/>
        <family val="2"/>
      </rPr>
      <t xml:space="preserve">Sheet 2.  Proteins ratios for WT, </t>
    </r>
    <r>
      <rPr>
        <i val="true"/>
        <sz val="14"/>
        <color rgb="FF000000"/>
        <rFont val="Calibri"/>
        <family val="2"/>
      </rPr>
      <t xml:space="preserve">mbo2, MBO2-HA, mbo1</t>
    </r>
    <r>
      <rPr>
        <sz val="14"/>
        <color rgb="FF000000"/>
        <rFont val="Calibri"/>
        <family val="2"/>
      </rPr>
      <t xml:space="preserve"> based on iTRAQ labeling</t>
    </r>
  </si>
  <si>
    <r>
      <rPr>
        <sz val="14"/>
        <color rgb="FF000000"/>
        <rFont val="Calibri"/>
        <family val="2"/>
      </rPr>
      <t xml:space="preserve">Sheet 3.  DHC ratios for WT, </t>
    </r>
    <r>
      <rPr>
        <i val="true"/>
        <sz val="14"/>
        <color rgb="FF000000"/>
        <rFont val="Calibri"/>
        <family val="2"/>
      </rPr>
      <t xml:space="preserve">mbo2, MBO2-HA </t>
    </r>
    <r>
      <rPr>
        <sz val="14"/>
        <color rgb="FF000000"/>
        <rFont val="Calibri"/>
        <family val="2"/>
      </rPr>
      <t xml:space="preserve">based on iTRAQ labeling</t>
    </r>
  </si>
  <si>
    <r>
      <rPr>
        <sz val="14"/>
        <color rgb="FF000000"/>
        <rFont val="Calibri"/>
        <family val="2"/>
      </rPr>
      <t xml:space="preserve">Sheet 4.  Proteins identified in FPLC peak containing IDA </t>
    </r>
    <r>
      <rPr>
        <i val="true"/>
        <sz val="14"/>
        <color rgb="FF000000"/>
        <rFont val="Calibri"/>
        <family val="2"/>
      </rPr>
      <t xml:space="preserve">b</t>
    </r>
    <r>
      <rPr>
        <sz val="14"/>
        <color rgb="FF000000"/>
        <rFont val="Calibri"/>
        <family val="2"/>
      </rPr>
      <t xml:space="preserve">/DHC5</t>
    </r>
  </si>
  <si>
    <r>
      <rPr>
        <sz val="14"/>
        <color rgb="FF000000"/>
        <rFont val="Calibri"/>
        <family val="2"/>
      </rPr>
      <t xml:space="preserve">Sheet 5.  Protein ratios for</t>
    </r>
    <r>
      <rPr>
        <i val="true"/>
        <sz val="14"/>
        <color rgb="FF000000"/>
        <rFont val="Calibri"/>
        <family val="2"/>
      </rPr>
      <t xml:space="preserve"> </t>
    </r>
    <r>
      <rPr>
        <sz val="14"/>
        <color rgb="FF000000"/>
        <rFont val="Calibri"/>
        <family val="2"/>
      </rPr>
      <t xml:space="preserve">WT</t>
    </r>
    <r>
      <rPr>
        <i val="true"/>
        <sz val="14"/>
        <color rgb="FF000000"/>
        <rFont val="Calibri"/>
        <family val="2"/>
      </rPr>
      <t xml:space="preserve">, mbo2, MBO2-HA</t>
    </r>
    <r>
      <rPr>
        <sz val="14"/>
        <color rgb="FF000000"/>
        <rFont val="Calibri"/>
        <family val="2"/>
      </rPr>
      <t xml:space="preserve"> based on TMT labeling</t>
    </r>
  </si>
  <si>
    <r>
      <rPr>
        <sz val="14"/>
        <color rgb="FF000000"/>
        <rFont val="Calibri"/>
        <family val="2"/>
      </rPr>
      <t xml:space="preserve">Sheet 6.  Protein ratios for</t>
    </r>
    <r>
      <rPr>
        <i val="true"/>
        <sz val="14"/>
        <color rgb="FF000000"/>
        <rFont val="Calibri"/>
        <family val="2"/>
      </rPr>
      <t xml:space="preserve"> ida8 (fap57) </t>
    </r>
    <r>
      <rPr>
        <sz val="14"/>
        <color rgb="FF000000"/>
        <rFont val="Calibri"/>
        <family val="2"/>
      </rPr>
      <t xml:space="preserve">and </t>
    </r>
    <r>
      <rPr>
        <i val="true"/>
        <sz val="14"/>
        <color rgb="FF000000"/>
        <rFont val="Calibri"/>
        <family val="2"/>
      </rPr>
      <t xml:space="preserve">FAP57</t>
    </r>
    <r>
      <rPr>
        <sz val="14"/>
        <color rgb="FF000000"/>
        <rFont val="Calibri"/>
        <family val="2"/>
      </rPr>
      <t xml:space="preserve">-</t>
    </r>
    <r>
      <rPr>
        <i val="true"/>
        <sz val="14"/>
        <color rgb="FF000000"/>
        <rFont val="Calibri"/>
        <family val="2"/>
      </rPr>
      <t xml:space="preserve">HA</t>
    </r>
    <r>
      <rPr>
        <sz val="14"/>
        <color rgb="FF000000"/>
        <rFont val="Calibri"/>
        <family val="2"/>
      </rPr>
      <t xml:space="preserve"> rescue (</t>
    </r>
    <r>
      <rPr>
        <i val="true"/>
        <sz val="14"/>
        <color rgb="FF000000"/>
        <rFont val="Calibri"/>
        <family val="2"/>
      </rPr>
      <t xml:space="preserve">ida8; FAP58-HA</t>
    </r>
    <r>
      <rPr>
        <sz val="14"/>
        <color rgb="FF000000"/>
        <rFont val="Calibri"/>
        <family val="2"/>
      </rPr>
      <t xml:space="preserve">) based on iTRAQ labeling</t>
    </r>
  </si>
  <si>
    <r>
      <rPr>
        <sz val="14"/>
        <color rgb="FF000000"/>
        <rFont val="Calibri"/>
        <family val="2"/>
      </rPr>
      <t xml:space="preserve">Sheet 7.  Protein ratios for </t>
    </r>
    <r>
      <rPr>
        <i val="true"/>
        <sz val="14"/>
        <color rgb="FF000000"/>
        <rFont val="Calibri"/>
        <family val="2"/>
      </rPr>
      <t xml:space="preserve">pf12 (pacrg)</t>
    </r>
    <r>
      <rPr>
        <sz val="14"/>
        <color rgb="FF000000"/>
        <rFont val="Calibri"/>
        <family val="2"/>
      </rPr>
      <t xml:space="preserve"> and WT based in iTRAQ labeling</t>
    </r>
  </si>
  <si>
    <r>
      <rPr>
        <sz val="14"/>
        <color rgb="FF000000"/>
        <rFont val="Calibri"/>
        <family val="2"/>
      </rPr>
      <t xml:space="preserve">Sheet 8.  Protein ratios for </t>
    </r>
    <r>
      <rPr>
        <i val="true"/>
        <sz val="14"/>
        <color rgb="FF000000"/>
        <rFont val="Calibri"/>
        <family val="2"/>
      </rPr>
      <t xml:space="preserve">pf12; fap20 </t>
    </r>
    <r>
      <rPr>
        <sz val="14"/>
        <color rgb="FF000000"/>
        <rFont val="Calibri"/>
        <family val="2"/>
      </rPr>
      <t xml:space="preserve">and WT based on TMT labeling </t>
    </r>
  </si>
  <si>
    <r>
      <rPr>
        <sz val="14"/>
        <color rgb="FF000000"/>
        <rFont val="Calibri"/>
        <family val="2"/>
      </rPr>
      <t xml:space="preserve">Sheet 9.  Proteins ratios for WT and short axonemes (</t>
    </r>
    <r>
      <rPr>
        <i val="true"/>
        <sz val="14"/>
        <color rgb="FF000000"/>
        <rFont val="Calibri"/>
        <family val="2"/>
      </rPr>
      <t xml:space="preserve">pf9-2; pf28</t>
    </r>
    <r>
      <rPr>
        <sz val="14"/>
        <color rgb="FF000000"/>
        <rFont val="Calibri"/>
        <family val="2"/>
      </rPr>
      <t xml:space="preserve"> double mutant) based on iTRAQ  labeling</t>
    </r>
  </si>
  <si>
    <r>
      <rPr>
        <sz val="14"/>
        <color rgb="FF000000"/>
        <rFont val="Calibri"/>
        <family val="2"/>
      </rPr>
      <t xml:space="preserve">Sheet 10.  Recovery of DHCs in SNAP-tagged </t>
    </r>
    <r>
      <rPr>
        <i val="true"/>
        <sz val="14"/>
        <color rgb="FF000000"/>
        <rFont val="Calibri"/>
        <family val="2"/>
      </rPr>
      <t xml:space="preserve">MBO2</t>
    </r>
    <r>
      <rPr>
        <sz val="14"/>
        <color rgb="FF000000"/>
        <rFont val="Calibri"/>
        <family val="2"/>
      </rPr>
      <t xml:space="preserve"> strains as determined by MS/MS of DHC region</t>
    </r>
  </si>
  <si>
    <r>
      <rPr>
        <b val="true"/>
        <sz val="16"/>
        <color rgb="FF000000"/>
        <rFont val="Calibri"/>
        <family val="2"/>
      </rPr>
      <t xml:space="preserve">Protein ratios determined by iTRAQ labeling and MS/MS of </t>
    </r>
    <r>
      <rPr>
        <b val="true"/>
        <i val="true"/>
        <sz val="16"/>
        <color rgb="FF000000"/>
        <rFont val="Calibri"/>
        <family val="2"/>
      </rPr>
      <t xml:space="preserve">mbo1 </t>
    </r>
    <r>
      <rPr>
        <b val="true"/>
        <sz val="16"/>
        <color rgb="FF000000"/>
        <rFont val="Calibri"/>
        <family val="2"/>
      </rPr>
      <t xml:space="preserve">and</t>
    </r>
    <r>
      <rPr>
        <b val="true"/>
        <i val="true"/>
        <sz val="16"/>
        <color rgb="FF000000"/>
        <rFont val="Calibri"/>
        <family val="2"/>
      </rPr>
      <t xml:space="preserve"> mbo2</t>
    </r>
    <r>
      <rPr>
        <b val="true"/>
        <sz val="16"/>
        <color rgb="FF000000"/>
        <rFont val="Calibri"/>
        <family val="2"/>
      </rPr>
      <t xml:space="preserve"> axonemes</t>
    </r>
  </si>
  <si>
    <r>
      <rPr>
        <b val="true"/>
        <i val="true"/>
        <sz val="12"/>
        <color rgb="FF000000"/>
        <rFont val="Calibri"/>
        <family val="2"/>
      </rPr>
      <t xml:space="preserve">mbo2</t>
    </r>
    <r>
      <rPr>
        <b val="true"/>
        <sz val="12"/>
        <color rgb="FF000000"/>
        <rFont val="Calibri"/>
        <family val="2"/>
      </rPr>
      <t xml:space="preserve"> vs WT</t>
    </r>
  </si>
  <si>
    <r>
      <rPr>
        <b val="true"/>
        <i val="true"/>
        <sz val="12"/>
        <color rgb="FF000000"/>
        <rFont val="Calibri"/>
        <family val="2"/>
      </rPr>
      <t xml:space="preserve">mbo2 </t>
    </r>
    <r>
      <rPr>
        <b val="true"/>
        <sz val="12"/>
        <color rgb="FF000000"/>
        <rFont val="Calibri"/>
        <family val="2"/>
      </rPr>
      <t xml:space="preserve">vs</t>
    </r>
    <r>
      <rPr>
        <b val="true"/>
        <i val="true"/>
        <sz val="12"/>
        <color rgb="FF000000"/>
        <rFont val="Calibri"/>
        <family val="2"/>
      </rPr>
      <t xml:space="preserve"> MBO2-HA</t>
    </r>
  </si>
  <si>
    <r>
      <rPr>
        <b val="true"/>
        <i val="true"/>
        <sz val="12"/>
        <color rgb="FF000000"/>
        <rFont val="Calibri"/>
        <family val="2"/>
      </rPr>
      <t xml:space="preserve">mbo1 </t>
    </r>
    <r>
      <rPr>
        <b val="true"/>
        <sz val="12"/>
        <color rgb="FF000000"/>
        <rFont val="Calibri"/>
        <family val="2"/>
      </rPr>
      <t xml:space="preserve">vs WT</t>
    </r>
  </si>
  <si>
    <t xml:space="preserve">Protein (Cre)</t>
  </si>
  <si>
    <t xml:space="preserve">Peptides</t>
  </si>
  <si>
    <t xml:space="preserve">WT/WT</t>
  </si>
  <si>
    <r>
      <rPr>
        <b val="true"/>
        <i val="true"/>
        <sz val="12"/>
        <color rgb="FF000000"/>
        <rFont val="Calibri"/>
        <family val="2"/>
      </rPr>
      <t xml:space="preserve">mbo2</t>
    </r>
    <r>
      <rPr>
        <b val="true"/>
        <sz val="12"/>
        <color rgb="FF000000"/>
        <rFont val="Calibri"/>
        <family val="2"/>
      </rPr>
      <t xml:space="preserve">/WT</t>
    </r>
  </si>
  <si>
    <t xml:space="preserve">HA/HA</t>
  </si>
  <si>
    <r>
      <rPr>
        <b val="true"/>
        <i val="true"/>
        <sz val="12"/>
        <color rgb="FF000000"/>
        <rFont val="Calibri"/>
        <family val="2"/>
      </rPr>
      <t xml:space="preserve">mbo2</t>
    </r>
    <r>
      <rPr>
        <b val="true"/>
        <sz val="12"/>
        <color rgb="FF000000"/>
        <rFont val="Calibri"/>
        <family val="2"/>
      </rPr>
      <t xml:space="preserve">/</t>
    </r>
    <r>
      <rPr>
        <b val="true"/>
        <i val="true"/>
        <sz val="12"/>
        <color rgb="FF000000"/>
        <rFont val="Calibri"/>
        <family val="2"/>
      </rPr>
      <t xml:space="preserve">HA</t>
    </r>
  </si>
  <si>
    <r>
      <rPr>
        <b val="true"/>
        <i val="true"/>
        <sz val="12"/>
        <color rgb="FF000000"/>
        <rFont val="Calibri"/>
        <family val="2"/>
      </rPr>
      <t xml:space="preserve">mbo1</t>
    </r>
    <r>
      <rPr>
        <b val="true"/>
        <sz val="12"/>
        <color rgb="FF000000"/>
        <rFont val="Calibri"/>
        <family val="2"/>
      </rPr>
      <t xml:space="preserve">/WT</t>
    </r>
  </si>
  <si>
    <t xml:space="preserve">MBO2</t>
  </si>
  <si>
    <t xml:space="preserve">Cre09.g416550</t>
  </si>
  <si>
    <t xml:space="preserve">FAP58*</t>
  </si>
  <si>
    <t xml:space="preserve">Cre13.g584300</t>
  </si>
  <si>
    <t xml:space="preserve">FAP324</t>
  </si>
  <si>
    <t xml:space="preserve">Cre08.g383101</t>
  </si>
  <si>
    <t xml:space="preserve">FAP51</t>
  </si>
  <si>
    <t xml:space="preserve">Cre02.g077600</t>
  </si>
  <si>
    <t xml:space="preserve">DHC5</t>
  </si>
  <si>
    <t xml:space="preserve">Cre02.g107050</t>
  </si>
  <si>
    <t xml:space="preserve">Cre16.g682850 </t>
  </si>
  <si>
    <t xml:space="preserve">FAP238</t>
  </si>
  <si>
    <t xml:space="preserve">Cre12.g509350</t>
  </si>
  <si>
    <t xml:space="preserve">FAP271</t>
  </si>
  <si>
    <t xml:space="preserve">Cre12.g486700</t>
  </si>
  <si>
    <t xml:space="preserve">FAP308</t>
  </si>
  <si>
    <t xml:space="preserve">Cre10.g430700</t>
  </si>
  <si>
    <t xml:space="preserve">FAP343</t>
  </si>
  <si>
    <t xml:space="preserve">Cre06.g278234</t>
  </si>
  <si>
    <t xml:space="preserve">FAP258 </t>
  </si>
  <si>
    <t xml:space="preserve">Cre07.g325751</t>
  </si>
  <si>
    <t xml:space="preserve">FAP395</t>
  </si>
  <si>
    <t xml:space="preserve">Cre06.g275950</t>
  </si>
  <si>
    <t xml:space="preserve">FAP327</t>
  </si>
  <si>
    <t xml:space="preserve">Cre01.g040600</t>
  </si>
  <si>
    <t xml:space="preserve">CPY</t>
  </si>
  <si>
    <t xml:space="preserve">Cre12.g483800</t>
  </si>
  <si>
    <t xml:space="preserve">Cre05.g234640</t>
  </si>
  <si>
    <t xml:space="preserve">Cre07.g354650</t>
  </si>
  <si>
    <t xml:space="preserve">Cre01.g029800</t>
  </si>
  <si>
    <t xml:space="preserve">FAP57 complex</t>
  </si>
  <si>
    <t xml:space="preserve">FAP57</t>
  </si>
  <si>
    <t xml:space="preserve">FBB7</t>
  </si>
  <si>
    <t xml:space="preserve">FAP331</t>
  </si>
  <si>
    <t xml:space="preserve">FAP337</t>
  </si>
  <si>
    <t xml:space="preserve">Cre07.g313850</t>
  </si>
  <si>
    <t xml:space="preserve">Other proteins</t>
  </si>
  <si>
    <t xml:space="preserve">DRC4</t>
  </si>
  <si>
    <t xml:space="preserve">PACRG</t>
  </si>
  <si>
    <t xml:space="preserve">FAP59</t>
  </si>
  <si>
    <t xml:space="preserve">FAP73</t>
  </si>
  <si>
    <t xml:space="preserve">FAP100</t>
  </si>
  <si>
    <t xml:space="preserve">FAP189</t>
  </si>
  <si>
    <t xml:space="preserve">RSP16</t>
  </si>
  <si>
    <t xml:space="preserve">RIB43</t>
  </si>
  <si>
    <t xml:space="preserve">RIB72</t>
  </si>
  <si>
    <t xml:space="preserve">TUA</t>
  </si>
  <si>
    <t xml:space="preserve">TUB</t>
  </si>
  <si>
    <t xml:space="preserve">Tektin</t>
  </si>
  <si>
    <r>
      <rPr>
        <sz val="16"/>
        <color rgb="FF000000"/>
        <rFont val="Calibri"/>
        <family val="2"/>
      </rPr>
      <t xml:space="preserve">Axonemes from WT, </t>
    </r>
    <r>
      <rPr>
        <i val="true"/>
        <sz val="16"/>
        <color rgb="FF000000"/>
        <rFont val="Calibri"/>
        <family val="2"/>
      </rPr>
      <t xml:space="preserve">mbo1</t>
    </r>
    <r>
      <rPr>
        <sz val="16"/>
        <color rgb="FF000000"/>
        <rFont val="Calibri"/>
        <family val="2"/>
      </rPr>
      <t xml:space="preserve">, </t>
    </r>
    <r>
      <rPr>
        <i val="true"/>
        <sz val="16"/>
        <color rgb="FF000000"/>
        <rFont val="Calibri"/>
        <family val="2"/>
      </rPr>
      <t xml:space="preserve">mbo2-4</t>
    </r>
    <r>
      <rPr>
        <sz val="16"/>
        <color rgb="FF000000"/>
        <rFont val="Calibri"/>
        <family val="2"/>
      </rPr>
      <t xml:space="preserve">, and a </t>
    </r>
    <r>
      <rPr>
        <i val="true"/>
        <sz val="16"/>
        <color rgb="FF000000"/>
        <rFont val="Calibri"/>
        <family val="2"/>
      </rPr>
      <t xml:space="preserve">MBO2-HA</t>
    </r>
    <r>
      <rPr>
        <sz val="16"/>
        <color rgb="FF000000"/>
        <rFont val="Calibri"/>
        <family val="2"/>
      </rPr>
      <t xml:space="preserve"> rescued strain were labeled in duplicate with different iTRAQ reagents (technical replicates) and analyzed by mass spectrometry in four different experiments (biological replicates) using the </t>
    </r>
    <r>
      <rPr>
        <i val="true"/>
        <sz val="16"/>
        <color rgb="FF000000"/>
        <rFont val="Calibri"/>
        <family val="2"/>
      </rPr>
      <t xml:space="preserve">Chlamydomonas</t>
    </r>
    <r>
      <rPr>
        <sz val="16"/>
        <color rgb="FF000000"/>
        <rFont val="Calibri"/>
        <family val="2"/>
      </rPr>
      <t xml:space="preserve"> genome version 5.6. For each experiment, the number of peptides used for protein identification (95% confidence) is shown first, and control ratios (WT/WT or </t>
    </r>
    <r>
      <rPr>
        <i val="true"/>
        <sz val="16"/>
        <color rgb="FF000000"/>
        <rFont val="Calibri"/>
        <family val="2"/>
      </rPr>
      <t xml:space="preserve">HA/HA</t>
    </r>
    <r>
      <rPr>
        <sz val="16"/>
        <color rgb="FF000000"/>
        <rFont val="Calibri"/>
        <family val="2"/>
      </rPr>
      <t xml:space="preserve">) are shown second. The ratios for the technical replicates were averaged and are shown in the third column (</t>
    </r>
    <r>
      <rPr>
        <i val="true"/>
        <sz val="16"/>
        <color rgb="FF000000"/>
        <rFont val="Calibri"/>
        <family val="2"/>
      </rPr>
      <t xml:space="preserve">mbo2</t>
    </r>
    <r>
      <rPr>
        <sz val="16"/>
        <color rgb="FF000000"/>
        <rFont val="Calibri"/>
        <family val="2"/>
      </rPr>
      <t xml:space="preserve">/WT, </t>
    </r>
    <r>
      <rPr>
        <i val="true"/>
        <sz val="16"/>
        <color rgb="FF000000"/>
        <rFont val="Calibri"/>
        <family val="2"/>
      </rPr>
      <t xml:space="preserve">mbo2/HA, mbo1/WT</t>
    </r>
    <r>
      <rPr>
        <sz val="16"/>
        <color rgb="FF000000"/>
        <rFont val="Calibri"/>
        <family val="2"/>
      </rPr>
      <t xml:space="preserve">). Only those polypeptides that were significantly (P &lt; 0.05) and consistently reduced &lt;75% in all four experiments are shown here. FAP331, FAP337, and Cre07.g313850 were previously identified proteins that were reduced or increased in </t>
    </r>
    <r>
      <rPr>
        <i val="true"/>
        <sz val="16"/>
        <color rgb="FF000000"/>
        <rFont val="Calibri"/>
        <family val="2"/>
      </rPr>
      <t xml:space="preserve">fap57</t>
    </r>
    <r>
      <rPr>
        <sz val="16"/>
        <color rgb="FF000000"/>
        <rFont val="Calibri"/>
        <family val="2"/>
      </rPr>
      <t xml:space="preserve"> related mutants (Lin et al., 2019), and so the protein ratios for the other subunits of the complex are included here.  Also shown are ratios for several other proteins as controls.  Significant differences from control ratios are highlighted in bold type.</t>
    </r>
  </si>
  <si>
    <t xml:space="preserve">Protein Ratios for DHCs determined by iTRAQ labeling and MS/MS</t>
  </si>
  <si>
    <t xml:space="preserve">DHC </t>
  </si>
  <si>
    <r>
      <rPr>
        <i val="true"/>
        <sz val="14"/>
        <color rgb="FF000000"/>
        <rFont val="Calibri"/>
        <family val="2"/>
      </rPr>
      <t xml:space="preserve">mbo2</t>
    </r>
    <r>
      <rPr>
        <sz val="14"/>
        <color rgb="FF000000"/>
        <rFont val="Calibri"/>
        <family val="2"/>
      </rPr>
      <t xml:space="preserve">/WT</t>
    </r>
  </si>
  <si>
    <r>
      <rPr>
        <i val="true"/>
        <sz val="14"/>
        <color rgb="FF000000"/>
        <rFont val="Calibri"/>
        <family val="2"/>
      </rPr>
      <t xml:space="preserve">mbo2</t>
    </r>
    <r>
      <rPr>
        <sz val="14"/>
        <color rgb="FF000000"/>
        <rFont val="Calibri"/>
        <family val="2"/>
      </rPr>
      <t xml:space="preserve"> /</t>
    </r>
    <r>
      <rPr>
        <i val="true"/>
        <sz val="14"/>
        <color rgb="FF000000"/>
        <rFont val="Calibri"/>
        <family val="2"/>
      </rPr>
      <t xml:space="preserve">HA</t>
    </r>
  </si>
  <si>
    <t xml:space="preserve">DHC1</t>
  </si>
  <si>
    <t xml:space="preserve">DHC2</t>
  </si>
  <si>
    <t xml:space="preserve">DHC3</t>
  </si>
  <si>
    <t xml:space="preserve">DHC4</t>
  </si>
  <si>
    <t xml:space="preserve">DHC6</t>
  </si>
  <si>
    <t xml:space="preserve">DHC7</t>
  </si>
  <si>
    <t xml:space="preserve">DHC8</t>
  </si>
  <si>
    <t xml:space="preserve">DHC9</t>
  </si>
  <si>
    <t xml:space="preserve">DHC10</t>
  </si>
  <si>
    <t xml:space="preserve">DHC11</t>
  </si>
  <si>
    <t xml:space="preserve">DHC13</t>
  </si>
  <si>
    <t xml:space="preserve">DHC14</t>
  </si>
  <si>
    <t xml:space="preserve">DHC15</t>
  </si>
  <si>
    <r>
      <rPr>
        <sz val="14"/>
        <color rgb="FF000000"/>
        <rFont val="Calibri"/>
        <family val="2"/>
      </rPr>
      <t xml:space="preserve">For the iTRAQ analysis, duplicate samples of axonemes from  WT, a </t>
    </r>
    <r>
      <rPr>
        <i val="true"/>
        <sz val="14"/>
        <color rgb="FF000000"/>
        <rFont val="Calibri"/>
        <family val="2"/>
      </rPr>
      <t xml:space="preserve">MBO2-HA</t>
    </r>
    <r>
      <rPr>
        <sz val="14"/>
        <color rgb="FF000000"/>
        <rFont val="Calibri"/>
        <family val="2"/>
      </rPr>
      <t xml:space="preserve"> rescued strain, or </t>
    </r>
    <r>
      <rPr>
        <i val="true"/>
        <sz val="14"/>
        <color rgb="FF000000"/>
        <rFont val="Calibri"/>
        <family val="2"/>
      </rPr>
      <t xml:space="preserve">mbo2-4 </t>
    </r>
    <r>
      <rPr>
        <sz val="14"/>
        <color rgb="FF000000"/>
        <rFont val="Calibri"/>
        <family val="2"/>
      </rPr>
      <t xml:space="preserve">were labeled with iTRAQ reagents and analyzed by MS/MS in two different experiments using the V5.6 genome database. The resulting protein ratios were normalized using alpha and beta tubulin and are shown here on the right.  Only DHC5 was significantly reduced (P&lt;0.05) below 50% in both iTRAQ experiments. </t>
    </r>
  </si>
  <si>
    <t xml:space="preserve">Peptides identified by MS/MS of FPLC peak fraction containing DHC5</t>
  </si>
  <si>
    <t xml:space="preserve">Identified Proteins (33/36)</t>
  </si>
  <si>
    <t xml:space="preserve">Accession Number</t>
  </si>
  <si>
    <t xml:space="preserve">MW</t>
  </si>
  <si>
    <t xml:space="preserve">Total Unique Peptides</t>
  </si>
  <si>
    <t xml:space="preserve">Cre05.g244250.t1.2</t>
  </si>
  <si>
    <t xml:space="preserve">478 kDa</t>
  </si>
  <si>
    <t xml:space="preserve">Cre14.g627576</t>
  </si>
  <si>
    <t xml:space="preserve">Cre14.g627576.t1.1 [2]</t>
  </si>
  <si>
    <t xml:space="preserve">468 kDa</t>
  </si>
  <si>
    <t xml:space="preserve">Cre02.g107050.t1.1 [2]</t>
  </si>
  <si>
    <t xml:space="preserve">464 kDa</t>
  </si>
  <si>
    <t xml:space="preserve">FAP47</t>
  </si>
  <si>
    <t xml:space="preserve">Cre17.g704300.t1.1</t>
  </si>
  <si>
    <t xml:space="preserve">320 kDa</t>
  </si>
  <si>
    <t xml:space="preserve">Cre01.g015600</t>
  </si>
  <si>
    <t xml:space="preserve">Cre01.g015600.t1.1</t>
  </si>
  <si>
    <t xml:space="preserve">282 kDa</t>
  </si>
  <si>
    <t xml:space="preserve">CP</t>
  </si>
  <si>
    <t xml:space="preserve">Cre03.g183200.t1.2</t>
  </si>
  <si>
    <t xml:space="preserve">205 kDa</t>
  </si>
  <si>
    <t xml:space="preserve">Cre04.g217914</t>
  </si>
  <si>
    <t xml:space="preserve">Cre04.g217914.t2.1 (+1)</t>
  </si>
  <si>
    <t xml:space="preserve">145 kDa</t>
  </si>
  <si>
    <t xml:space="preserve">DCC1</t>
  </si>
  <si>
    <t xml:space="preserve">Cre17.g703850.t1.2</t>
  </si>
  <si>
    <t xml:space="preserve">83 kDa</t>
  </si>
  <si>
    <t xml:space="preserve">DCC2</t>
  </si>
  <si>
    <t xml:space="preserve">Cre16.g666150.t1.2</t>
  </si>
  <si>
    <t xml:space="preserve">62 kDa</t>
  </si>
  <si>
    <t xml:space="preserve">Cre14.g618300</t>
  </si>
  <si>
    <t xml:space="preserve">Cre14.g618300.t1.1</t>
  </si>
  <si>
    <t xml:space="preserve">47 kDa</t>
  </si>
  <si>
    <t xml:space="preserve">Actin</t>
  </si>
  <si>
    <t xml:space="preserve">Cre13.g603700.t1.2</t>
  </si>
  <si>
    <t xml:space="preserve">42 kDa</t>
  </si>
  <si>
    <r>
      <rPr>
        <b val="true"/>
        <sz val="16"/>
        <color rgb="FF000000"/>
        <rFont val="Calibri"/>
        <family val="2"/>
      </rPr>
      <t xml:space="preserve">Protein Ratios determined by TMT labeling and MS/MS of WT, </t>
    </r>
    <r>
      <rPr>
        <b val="true"/>
        <i val="true"/>
        <sz val="16"/>
        <color rgb="FF000000"/>
        <rFont val="Calibri"/>
        <family val="2"/>
      </rPr>
      <t xml:space="preserve">mbo2</t>
    </r>
    <r>
      <rPr>
        <b val="true"/>
        <sz val="16"/>
        <color rgb="FF000000"/>
        <rFont val="Calibri"/>
        <family val="2"/>
      </rPr>
      <t xml:space="preserve">, and </t>
    </r>
    <r>
      <rPr>
        <b val="true"/>
        <i val="true"/>
        <sz val="16"/>
        <color rgb="FF000000"/>
        <rFont val="Calibri"/>
        <family val="2"/>
      </rPr>
      <t xml:space="preserve">MBO2-H</t>
    </r>
    <r>
      <rPr>
        <b val="true"/>
        <sz val="16"/>
        <color rgb="FF000000"/>
        <rFont val="Calibri"/>
        <family val="2"/>
      </rPr>
      <t xml:space="preserve">A axonemes (V6 database)</t>
    </r>
  </si>
  <si>
    <t xml:space="preserve">Accession</t>
  </si>
  <si>
    <t xml:space="preserve">Name</t>
  </si>
  <si>
    <t xml:space="preserve">Molecular Weight (kDa)</t>
  </si>
  <si>
    <t xml:space="preserve">Coverage in Percent</t>
  </si>
  <si>
    <t xml:space="preserve">Number of Peptides</t>
  </si>
  <si>
    <t xml:space="preserve">Number of Unique Peptides</t>
  </si>
  <si>
    <r>
      <rPr>
        <b val="true"/>
        <sz val="12"/>
        <color rgb="FF000000"/>
        <rFont val="Calibri"/>
        <family val="2"/>
      </rPr>
      <t xml:space="preserve"> </t>
    </r>
    <r>
      <rPr>
        <b val="true"/>
        <i val="true"/>
        <sz val="12"/>
        <color rgb="FF000000"/>
        <rFont val="Calibri"/>
        <family val="2"/>
      </rPr>
      <t xml:space="preserve">mbo2</t>
    </r>
    <r>
      <rPr>
        <b val="true"/>
        <sz val="12"/>
        <color rgb="FF000000"/>
        <rFont val="Calibri"/>
        <family val="2"/>
      </rPr>
      <t xml:space="preserve">/WT</t>
    </r>
  </si>
  <si>
    <t xml:space="preserve">mbo2/MBO2-HA</t>
  </si>
  <si>
    <t xml:space="preserve"> MBO2/WT      P-Value</t>
  </si>
  <si>
    <t xml:space="preserve">mbo2/MBO2-HA P-Value</t>
  </si>
  <si>
    <t xml:space="preserve">Pazour et al., 2005 fraction (A,M,K,T)</t>
  </si>
  <si>
    <t xml:space="preserve">Total Normalized Spectral Count</t>
  </si>
  <si>
    <t xml:space="preserve">Comments</t>
  </si>
  <si>
    <t xml:space="preserve">Best candidates</t>
  </si>
  <si>
    <t xml:space="preserve">Cre14.g618300_4532.1.p</t>
  </si>
  <si>
    <t xml:space="preserve">ND</t>
  </si>
  <si>
    <t xml:space="preserve">found in FPLC peak b of salt extract, coiled coil domains, weakly related to TSNAXIP1</t>
  </si>
  <si>
    <t xml:space="preserve">Cre08.g383101_4532.1.p</t>
  </si>
  <si>
    <t xml:space="preserve">0,0,4,1</t>
  </si>
  <si>
    <t xml:space="preserve">reduced in short axonemes, present in salt extract, coiled coil, FN type III and Kelch homology domains</t>
  </si>
  <si>
    <t xml:space="preserve">Cre13.g801543_4532.1.p</t>
  </si>
  <si>
    <t xml:space="preserve">FAP58</t>
  </si>
  <si>
    <t xml:space="preserve">15,0,5,4</t>
  </si>
  <si>
    <t xml:space="preserve">NA*</t>
  </si>
  <si>
    <t xml:space="preserve">enriched in extracted axoneme, *not annotated in V5 genome, coiled coil domains, FAP189 paralog, CCDC147 ortholog</t>
  </si>
  <si>
    <t xml:space="preserve">Cre10.g441900_4532.1.p</t>
  </si>
  <si>
    <t xml:space="preserve">FAP145</t>
  </si>
  <si>
    <t xml:space="preserve">0,0,3,3</t>
  </si>
  <si>
    <t xml:space="preserve">found in salt extract, weakly related to translin associated factor X interacting protein 1 (TSNAXIP1)</t>
  </si>
  <si>
    <t xml:space="preserve">Cre09.g416550_4532.1.p</t>
  </si>
  <si>
    <t xml:space="preserve">21,0,0,1</t>
  </si>
  <si>
    <t xml:space="preserve">enriched in extracted axoneme, coiled coil domains, CCDC146 orthologue</t>
  </si>
  <si>
    <t xml:space="preserve">Cre02.g077600_4532.1.p</t>
  </si>
  <si>
    <t xml:space="preserve">26,0,1,2</t>
  </si>
  <si>
    <r>
      <rPr>
        <sz val="12"/>
        <color rgb="FF000000"/>
        <rFont val="Calibri"/>
        <family val="2"/>
      </rPr>
      <t xml:space="preserve">enriched in extracted axoneme, reduced in </t>
    </r>
    <r>
      <rPr>
        <i val="true"/>
        <sz val="12"/>
        <color rgb="FF000000"/>
        <rFont val="Calibri"/>
        <family val="2"/>
      </rPr>
      <t xml:space="preserve">pf12 fap20,</t>
    </r>
    <r>
      <rPr>
        <sz val="12"/>
        <color rgb="FF000000"/>
        <rFont val="Calibri"/>
        <family val="2"/>
      </rPr>
      <t xml:space="preserve"> coiled coil domains, poorly conserved outside green algae</t>
    </r>
  </si>
  <si>
    <t xml:space="preserve">Cre16.g682850_4532.1.p</t>
  </si>
  <si>
    <r>
      <rPr>
        <sz val="12"/>
        <color rgb="FF000000"/>
        <rFont val="Calibri"/>
        <family val="2"/>
      </rPr>
      <t xml:space="preserve">reduced in </t>
    </r>
    <r>
      <rPr>
        <i val="true"/>
        <sz val="12"/>
        <color rgb="FF000000"/>
        <rFont val="Calibri"/>
        <family val="2"/>
      </rPr>
      <t xml:space="preserve">pf12, pf12 fap20, </t>
    </r>
    <r>
      <rPr>
        <sz val="12"/>
        <color rgb="FF000000"/>
        <rFont val="Calibri"/>
        <family val="2"/>
      </rPr>
      <t xml:space="preserve">coiled coil, low complexity,</t>
    </r>
    <r>
      <rPr>
        <i val="true"/>
        <sz val="12"/>
        <color rgb="FF000000"/>
        <rFont val="Calibri"/>
        <family val="2"/>
      </rPr>
      <t xml:space="preserve"> </t>
    </r>
    <r>
      <rPr>
        <sz val="12"/>
        <color rgb="FF000000"/>
        <rFont val="Calibri"/>
        <family val="2"/>
      </rPr>
      <t xml:space="preserve">poorly conserved outside green algae</t>
    </r>
  </si>
  <si>
    <t xml:space="preserve">Cre03.g181100_4532.1.p</t>
  </si>
  <si>
    <r>
      <rPr>
        <sz val="12"/>
        <color rgb="FF000000"/>
        <rFont val="Calibri"/>
        <family val="2"/>
      </rPr>
      <t xml:space="preserve">reduced in </t>
    </r>
    <r>
      <rPr>
        <i val="true"/>
        <sz val="12"/>
        <color rgb="FF000000"/>
        <rFont val="Calibri"/>
        <family val="2"/>
      </rPr>
      <t xml:space="preserve">pf12, pf12 fap20,</t>
    </r>
    <r>
      <rPr>
        <sz val="12"/>
        <color rgb="FF000000"/>
        <rFont val="Calibri"/>
        <family val="2"/>
      </rPr>
      <t xml:space="preserve"> conserved in green algae</t>
    </r>
  </si>
  <si>
    <t xml:space="preserve">Cre12.g509350_4532.1.p</t>
  </si>
  <si>
    <t xml:space="preserve">2,0,3,0</t>
  </si>
  <si>
    <r>
      <rPr>
        <sz val="12"/>
        <color rgb="FF000000"/>
        <rFont val="Calibri"/>
        <family val="2"/>
      </rPr>
      <t xml:space="preserve">found in salt extract, reduced in </t>
    </r>
    <r>
      <rPr>
        <i val="true"/>
        <sz val="12"/>
        <color rgb="FF000000"/>
        <rFont val="Calibri"/>
        <family val="2"/>
      </rPr>
      <t xml:space="preserve">pf12, pf12 fap20,</t>
    </r>
    <r>
      <rPr>
        <sz val="12"/>
        <color rgb="FF000000"/>
        <rFont val="Calibri"/>
        <family val="2"/>
      </rPr>
      <t xml:space="preserve"> and short, EF hand and coiled coil domains</t>
    </r>
  </si>
  <si>
    <t xml:space="preserve">Cre06.g289600_4532.1.p</t>
  </si>
  <si>
    <r>
      <rPr>
        <sz val="12"/>
        <color rgb="FF000000"/>
        <rFont val="Calibri"/>
        <family val="2"/>
      </rPr>
      <t xml:space="preserve">reduced in </t>
    </r>
    <r>
      <rPr>
        <i val="true"/>
        <sz val="12"/>
        <color rgb="FF000000"/>
        <rFont val="Calibri"/>
        <family val="2"/>
      </rPr>
      <t xml:space="preserve">pf12,</t>
    </r>
    <r>
      <rPr>
        <sz val="12"/>
        <color rgb="FF000000"/>
        <rFont val="Calibri"/>
        <family val="2"/>
      </rPr>
      <t xml:space="preserve"> coiled coil, conserved in green algae</t>
    </r>
  </si>
  <si>
    <t xml:space="preserve">Cre06.g275950_4532.1.p</t>
  </si>
  <si>
    <t xml:space="preserve">2,0,0,0</t>
  </si>
  <si>
    <r>
      <rPr>
        <sz val="12"/>
        <color rgb="FF000000"/>
        <rFont val="Calibri"/>
        <family val="2"/>
      </rPr>
      <t xml:space="preserve">reduced in </t>
    </r>
    <r>
      <rPr>
        <i val="true"/>
        <sz val="12"/>
        <color rgb="FF000000"/>
        <rFont val="Calibri"/>
        <family val="2"/>
      </rPr>
      <t xml:space="preserve">p12 fap20</t>
    </r>
    <r>
      <rPr>
        <sz val="12"/>
        <color rgb="FF000000"/>
        <rFont val="Calibri"/>
        <family val="2"/>
      </rPr>
      <t xml:space="preserve">, found in extracted axoneme, coiled coil</t>
    </r>
  </si>
  <si>
    <t xml:space="preserve">Cre12.g555378_4532.1.p</t>
  </si>
  <si>
    <t xml:space="preserve">0,1,0,0</t>
  </si>
  <si>
    <r>
      <rPr>
        <sz val="12"/>
        <color rgb="FF000000"/>
        <rFont val="Calibri"/>
        <family val="2"/>
      </rPr>
      <t xml:space="preserve">reduced in </t>
    </r>
    <r>
      <rPr>
        <i val="true"/>
        <sz val="12"/>
        <color rgb="FF000000"/>
        <rFont val="Calibri"/>
        <family val="2"/>
      </rPr>
      <t xml:space="preserve">pf12,</t>
    </r>
    <r>
      <rPr>
        <sz val="12"/>
        <color rgb="FF000000"/>
        <rFont val="Calibri"/>
        <family val="2"/>
      </rPr>
      <t xml:space="preserve"> </t>
    </r>
    <r>
      <rPr>
        <i val="true"/>
        <sz val="12"/>
        <color rgb="FF000000"/>
        <rFont val="Calibri"/>
        <family val="2"/>
      </rPr>
      <t xml:space="preserve">pf12 fap20</t>
    </r>
    <r>
      <rPr>
        <sz val="12"/>
        <color rgb="FF000000"/>
        <rFont val="Calibri"/>
        <family val="2"/>
      </rPr>
      <t xml:space="preserve">, coiled coil</t>
    </r>
  </si>
  <si>
    <t xml:space="preserve">Cre02.g107050_4532.1.p</t>
  </si>
  <si>
    <t xml:space="preserve">4,1,23,0</t>
  </si>
  <si>
    <r>
      <rPr>
        <sz val="12"/>
        <color rgb="FF000000"/>
        <rFont val="Calibri"/>
        <family val="2"/>
      </rPr>
      <t xml:space="preserve">enriched in salt extracts, reduced in </t>
    </r>
    <r>
      <rPr>
        <i val="true"/>
        <sz val="12"/>
        <color rgb="FF000000"/>
        <rFont val="Calibri"/>
        <family val="2"/>
      </rPr>
      <t xml:space="preserve">pf12, pf12 fap20,</t>
    </r>
    <r>
      <rPr>
        <sz val="12"/>
        <color rgb="FF000000"/>
        <rFont val="Calibri"/>
        <family val="2"/>
      </rPr>
      <t xml:space="preserve"> and short</t>
    </r>
  </si>
  <si>
    <t xml:space="preserve">Cre12.g486700_4532.1.p</t>
  </si>
  <si>
    <t xml:space="preserve">0,0,0,2</t>
  </si>
  <si>
    <r>
      <rPr>
        <sz val="12"/>
        <color rgb="FF000000"/>
        <rFont val="Calibri"/>
        <family val="2"/>
      </rPr>
      <t xml:space="preserve">reduced in </t>
    </r>
    <r>
      <rPr>
        <i val="true"/>
        <sz val="12"/>
        <color rgb="FF000000"/>
        <rFont val="Calibri"/>
        <family val="2"/>
      </rPr>
      <t xml:space="preserve">pf12, pf12 fap20</t>
    </r>
    <r>
      <rPr>
        <sz val="12"/>
        <color rgb="FF000000"/>
        <rFont val="Calibri"/>
        <family val="2"/>
      </rPr>
      <t xml:space="preserve">, sperm tail PG repeat, STPG1</t>
    </r>
  </si>
  <si>
    <t xml:space="preserve">Cre16.g681301_4532.1.p</t>
  </si>
  <si>
    <t xml:space="preserve">MOT12/FAP423</t>
  </si>
  <si>
    <r>
      <rPr>
        <sz val="12"/>
        <color rgb="FF000000"/>
        <rFont val="Calibri"/>
        <family val="2"/>
      </rPr>
      <t xml:space="preserve">reduced in </t>
    </r>
    <r>
      <rPr>
        <i val="true"/>
        <sz val="12"/>
        <color rgb="FF000000"/>
        <rFont val="Calibri"/>
        <family val="2"/>
      </rPr>
      <t xml:space="preserve">pf12 fap20</t>
    </r>
    <r>
      <rPr>
        <sz val="12"/>
        <color rgb="FF000000"/>
        <rFont val="Calibri"/>
        <family val="2"/>
      </rPr>
      <t xml:space="preserve">, low abundance, IQ motif, related to human C11orf65 found in testis</t>
    </r>
  </si>
  <si>
    <t xml:space="preserve">Cre10.g430700_4532.1.p</t>
  </si>
  <si>
    <t xml:space="preserve">6,0,0,1</t>
  </si>
  <si>
    <t xml:space="preserve">increased in short, coiled coil domain, poorly conserved outside green algae</t>
  </si>
  <si>
    <t xml:space="preserve">Cre03.g144887_4532.1.p</t>
  </si>
  <si>
    <t xml:space="preserve">0,0,1,0</t>
  </si>
  <si>
    <r>
      <rPr>
        <sz val="12"/>
        <color rgb="FF000000"/>
        <rFont val="Calibri"/>
        <family val="2"/>
      </rPr>
      <t xml:space="preserve">found in salt extract, reduced in </t>
    </r>
    <r>
      <rPr>
        <i val="true"/>
        <sz val="12"/>
        <color rgb="FF000000"/>
        <rFont val="Calibri"/>
        <family val="2"/>
      </rPr>
      <t xml:space="preserve">pf12, pf12 fap20, </t>
    </r>
    <r>
      <rPr>
        <sz val="12"/>
        <color rgb="FF000000"/>
        <rFont val="Calibri"/>
        <family val="2"/>
      </rPr>
      <t xml:space="preserve">IQ and LRRC domain similar to LRRC74a found in testis</t>
    </r>
  </si>
  <si>
    <t xml:space="preserve">Low abundance/poor coverage</t>
  </si>
  <si>
    <t xml:space="preserve">Cre03.g201600_4532.1.p</t>
  </si>
  <si>
    <t xml:space="preserve">poor coverage, potential contaminant</t>
  </si>
  <si>
    <t xml:space="preserve">Cre03.g205361_4532.1.p</t>
  </si>
  <si>
    <t xml:space="preserve">Cre09.g413950_4532.1.p</t>
  </si>
  <si>
    <r>
      <rPr>
        <sz val="12"/>
        <color rgb="FF000000"/>
        <rFont val="Calibri"/>
        <family val="2"/>
      </rPr>
      <t xml:space="preserve">poor coverage, reduced in</t>
    </r>
    <r>
      <rPr>
        <i val="true"/>
        <sz val="12"/>
        <color rgb="FF000000"/>
        <rFont val="Calibri"/>
        <family val="2"/>
      </rPr>
      <t xml:space="preserve"> pf12 fap20</t>
    </r>
    <r>
      <rPr>
        <sz val="12"/>
        <color rgb="FF000000"/>
        <rFont val="Calibri"/>
        <family val="2"/>
      </rPr>
      <t xml:space="preserve">, EF hand, conserved in green algae</t>
    </r>
  </si>
  <si>
    <t xml:space="preserve">Cre03.g158400_4532.1.p</t>
  </si>
  <si>
    <t xml:space="preserve">FAP218</t>
  </si>
  <si>
    <t xml:space="preserve">0,4,0,0</t>
  </si>
  <si>
    <r>
      <rPr>
        <sz val="12"/>
        <color rgb="FF000000"/>
        <rFont val="Calibri"/>
        <family val="2"/>
      </rPr>
      <t xml:space="preserve">poor coverage, reduced in </t>
    </r>
    <r>
      <rPr>
        <i val="true"/>
        <sz val="12"/>
        <color rgb="FF000000"/>
        <rFont val="Calibri"/>
        <family val="2"/>
      </rPr>
      <t xml:space="preserve">pf12 fap20</t>
    </r>
    <r>
      <rPr>
        <sz val="12"/>
        <color rgb="FF000000"/>
        <rFont val="Calibri"/>
        <family val="2"/>
      </rPr>
      <t xml:space="preserve">, zinc finger ring domain with TRIM54 motif, maybe in M+M</t>
    </r>
  </si>
  <si>
    <t xml:space="preserve">Cre01.g004200_4532.1.p</t>
  </si>
  <si>
    <t xml:space="preserve">low abundance, coiled coil domains, IQ motif, poorly conserved outside green algae</t>
  </si>
  <si>
    <t xml:space="preserve">Cre12.g501200_4532.1.p</t>
  </si>
  <si>
    <t xml:space="preserve">low abundance, SKP1, E3 ubiquitin ligase, maybe in M+M</t>
  </si>
  <si>
    <t xml:space="preserve">Cre09.g407750_4532.1.p</t>
  </si>
  <si>
    <t xml:space="preserve">GCL130</t>
  </si>
  <si>
    <t xml:space="preserve">low abundance, conserved in green lineage, increased in short flagella, maybe in M+M</t>
  </si>
  <si>
    <t xml:space="preserve">Cre16.g676500_4532.1.p</t>
  </si>
  <si>
    <r>
      <rPr>
        <sz val="12"/>
        <color rgb="FF000000"/>
        <rFont val="Calibri"/>
        <family val="2"/>
      </rPr>
      <t xml:space="preserve">poor coverage. reduced in </t>
    </r>
    <r>
      <rPr>
        <i val="true"/>
        <sz val="12"/>
        <color rgb="FF000000"/>
        <rFont val="Calibri"/>
        <family val="2"/>
      </rPr>
      <t xml:space="preserve">pf12 fap20</t>
    </r>
    <r>
      <rPr>
        <sz val="12"/>
        <color rgb="FF000000"/>
        <rFont val="Calibri"/>
        <family val="2"/>
      </rPr>
      <t xml:space="preserve">, coiled coil, alpha beta hydrolase domains, conserved in green alga</t>
    </r>
  </si>
  <si>
    <t xml:space="preserve">Cre07.g334450_4532.1.p</t>
  </si>
  <si>
    <t xml:space="preserve">poor coverage, EF hand, conserved in green algae</t>
  </si>
  <si>
    <t xml:space="preserve">Cre13.g603000_4532.4.p</t>
  </si>
  <si>
    <t xml:space="preserve">poor coverage, low abundance, cAMP phosophodiesterase, related to PDE4D in humans</t>
  </si>
  <si>
    <t xml:space="preserve">Cre08.g371000_4532.1.p</t>
  </si>
  <si>
    <t xml:space="preserve">poor coverage, low abundance, predicted myristolated protein conserved in green algae, maybe in M+M</t>
  </si>
  <si>
    <t xml:space="preserve">Cre01.g008700_4532.1.p</t>
  </si>
  <si>
    <t xml:space="preserve">low abundance, poorly conserved outside green algae</t>
  </si>
  <si>
    <t xml:space="preserve">Cre03.g174800_4532.1.p</t>
  </si>
  <si>
    <r>
      <rPr>
        <sz val="12"/>
        <color rgb="FF000000"/>
        <rFont val="Calibri"/>
        <family val="2"/>
      </rPr>
      <t xml:space="preserve">low abundance, reduced in </t>
    </r>
    <r>
      <rPr>
        <i val="true"/>
        <sz val="12"/>
        <color rgb="FF000000"/>
        <rFont val="Calibri"/>
        <family val="2"/>
      </rPr>
      <t xml:space="preserve">pf12 fap20</t>
    </r>
    <r>
      <rPr>
        <sz val="12"/>
        <color rgb="FF000000"/>
        <rFont val="Calibri"/>
        <family val="2"/>
      </rPr>
      <t xml:space="preserve">, coiled coil domain, weak homology to CCDC87, conserved in green algae</t>
    </r>
  </si>
  <si>
    <t xml:space="preserve">Cre06.g280350_4532.1.p</t>
  </si>
  <si>
    <r>
      <rPr>
        <sz val="12"/>
        <color rgb="FF000000"/>
        <rFont val="Calibri"/>
        <family val="2"/>
      </rPr>
      <t xml:space="preserve">low abundance, reduced in</t>
    </r>
    <r>
      <rPr>
        <i val="true"/>
        <sz val="12"/>
        <color rgb="FF000000"/>
        <rFont val="Calibri"/>
        <family val="2"/>
      </rPr>
      <t xml:space="preserve"> pf12 fap20</t>
    </r>
    <r>
      <rPr>
        <sz val="12"/>
        <color rgb="FF000000"/>
        <rFont val="Calibri"/>
        <family val="2"/>
      </rPr>
      <t xml:space="preserve">, Fbox and WD domains, weakly related to FBXW7</t>
    </r>
  </si>
  <si>
    <t xml:space="preserve">FAP57 associated</t>
  </si>
  <si>
    <t xml:space="preserve">Cre06.g308000_4532.1.p</t>
  </si>
  <si>
    <t xml:space="preserve">1,0,4,0</t>
  </si>
  <si>
    <r>
      <rPr>
        <sz val="12"/>
        <color rgb="FF000000"/>
        <rFont val="Calibri"/>
        <family val="2"/>
      </rPr>
      <t xml:space="preserve">found in salt extract, increased in </t>
    </r>
    <r>
      <rPr>
        <i val="true"/>
        <sz val="12"/>
        <color rgb="FF000000"/>
        <rFont val="Calibri"/>
        <family val="2"/>
      </rPr>
      <t xml:space="preserve">fap57</t>
    </r>
    <r>
      <rPr>
        <sz val="12"/>
        <color rgb="FF000000"/>
        <rFont val="Calibri"/>
        <family val="2"/>
      </rPr>
      <t xml:space="preserve">, reduced in </t>
    </r>
    <r>
      <rPr>
        <i val="true"/>
        <sz val="12"/>
        <color rgb="FF000000"/>
        <rFont val="Calibri"/>
        <family val="2"/>
      </rPr>
      <t xml:space="preserve">pf12 </t>
    </r>
    <r>
      <rPr>
        <sz val="12"/>
        <color rgb="FF000000"/>
        <rFont val="Calibri"/>
        <family val="2"/>
      </rPr>
      <t xml:space="preserve">and</t>
    </r>
    <r>
      <rPr>
        <i val="true"/>
        <sz val="12"/>
        <color rgb="FF000000"/>
        <rFont val="Calibri"/>
        <family val="2"/>
      </rPr>
      <t xml:space="preserve"> pf12 fap20, </t>
    </r>
    <r>
      <rPr>
        <sz val="12"/>
        <color rgb="FF000000"/>
        <rFont val="Calibri"/>
        <family val="2"/>
      </rPr>
      <t xml:space="preserve">FAP57 paralog</t>
    </r>
  </si>
  <si>
    <t xml:space="preserve">Cre13.g562800_4532.1.p</t>
  </si>
  <si>
    <t xml:space="preserve">0,0,4,0</t>
  </si>
  <si>
    <r>
      <rPr>
        <sz val="12"/>
        <color rgb="FF000000"/>
        <rFont val="Calibri"/>
        <family val="2"/>
      </rPr>
      <t xml:space="preserve">found in salt extract, reduced in</t>
    </r>
    <r>
      <rPr>
        <i val="true"/>
        <sz val="12"/>
        <color rgb="FF000000"/>
        <rFont val="Calibri"/>
        <family val="2"/>
      </rPr>
      <t xml:space="preserve"> fap57, pf12 </t>
    </r>
    <r>
      <rPr>
        <sz val="12"/>
        <color rgb="FF000000"/>
        <rFont val="Calibri"/>
        <family val="2"/>
      </rPr>
      <t xml:space="preserve">and</t>
    </r>
    <r>
      <rPr>
        <i val="true"/>
        <sz val="12"/>
        <color rgb="FF000000"/>
        <rFont val="Calibri"/>
        <family val="2"/>
      </rPr>
      <t xml:space="preserve"> pf12 fap20, </t>
    </r>
    <r>
      <rPr>
        <sz val="12"/>
        <color rgb="FF000000"/>
        <rFont val="Calibri"/>
        <family val="2"/>
      </rPr>
      <t xml:space="preserve">highly conserved EF-WD</t>
    </r>
  </si>
  <si>
    <t xml:space="preserve">Cre07.g313850_4532.1.p</t>
  </si>
  <si>
    <t xml:space="preserve">FAP337 paralog</t>
  </si>
  <si>
    <r>
      <rPr>
        <sz val="12"/>
        <color rgb="FF000000"/>
        <rFont val="Calibri"/>
        <family val="2"/>
      </rPr>
      <t xml:space="preserve">found in salt extract, increased in</t>
    </r>
    <r>
      <rPr>
        <i val="true"/>
        <sz val="12"/>
        <color rgb="FF000000"/>
        <rFont val="Calibri"/>
        <family val="2"/>
      </rPr>
      <t xml:space="preserve"> fap57,</t>
    </r>
    <r>
      <rPr>
        <sz val="12"/>
        <color rgb="FF000000"/>
        <rFont val="Calibri"/>
        <family val="2"/>
      </rPr>
      <t xml:space="preserve"> reduced in </t>
    </r>
    <r>
      <rPr>
        <i val="true"/>
        <sz val="12"/>
        <color rgb="FF000000"/>
        <rFont val="Calibri"/>
        <family val="2"/>
      </rPr>
      <t xml:space="preserve">pf12</t>
    </r>
    <r>
      <rPr>
        <sz val="12"/>
        <color rgb="FF000000"/>
        <rFont val="Calibri"/>
        <family val="2"/>
      </rPr>
      <t xml:space="preserve">, highly conserved EF-WD</t>
    </r>
  </si>
  <si>
    <t xml:space="preserve">Also reduced in iTRAQ proteome</t>
  </si>
  <si>
    <t xml:space="preserve">Cre01.g040600_4532.1.p</t>
  </si>
  <si>
    <t xml:space="preserve">5,0,0,0</t>
  </si>
  <si>
    <r>
      <rPr>
        <sz val="12"/>
        <color rgb="FF000000"/>
        <rFont val="Calibri"/>
        <family val="2"/>
      </rPr>
      <t xml:space="preserve">reduced in </t>
    </r>
    <r>
      <rPr>
        <i val="true"/>
        <sz val="12"/>
        <color rgb="FF000000"/>
        <rFont val="Calibri"/>
        <family val="2"/>
      </rPr>
      <t xml:space="preserve">pf12 fap20</t>
    </r>
    <r>
      <rPr>
        <sz val="12"/>
        <color rgb="FF000000"/>
        <rFont val="Calibri"/>
        <family val="2"/>
      </rPr>
      <t xml:space="preserve">, found in extracted axoneme, coiled coil, poorly conserved outside green algae</t>
    </r>
  </si>
  <si>
    <t xml:space="preserve">Cre05.g234640_4532.1.p</t>
  </si>
  <si>
    <t xml:space="preserve">1,0,0,0</t>
  </si>
  <si>
    <t xml:space="preserve">increased in short, IQ and low complexity domains, poorly conserved</t>
  </si>
  <si>
    <t xml:space="preserve">Cre12.g483800_4532.1.p</t>
  </si>
  <si>
    <r>
      <rPr>
        <sz val="12"/>
        <color rgb="FF000000"/>
        <rFont val="Calibri"/>
        <family val="2"/>
      </rPr>
      <t xml:space="preserve">reduced in </t>
    </r>
    <r>
      <rPr>
        <i val="true"/>
        <sz val="12"/>
        <color rgb="FF000000"/>
        <rFont val="Calibri"/>
        <family val="2"/>
      </rPr>
      <t xml:space="preserve">pf12 fap20</t>
    </r>
    <r>
      <rPr>
        <sz val="12"/>
        <color rgb="FF000000"/>
        <rFont val="Calibri"/>
        <family val="2"/>
      </rPr>
      <t xml:space="preserve">, increased in short, coiled coil, low complexity, and serine carboxypeptidase domains, poorly conserved</t>
    </r>
  </si>
  <si>
    <t xml:space="preserve">Cre07.g325751_4532.1.p</t>
  </si>
  <si>
    <t xml:space="preserve">FAP258</t>
  </si>
  <si>
    <t xml:space="preserve">5,0,1,9</t>
  </si>
  <si>
    <r>
      <rPr>
        <sz val="12"/>
        <color rgb="FF000000"/>
        <rFont val="Calibri"/>
        <family val="2"/>
      </rPr>
      <t xml:space="preserve">found in extracted axonemes, reduced in </t>
    </r>
    <r>
      <rPr>
        <i val="true"/>
        <sz val="12"/>
        <color rgb="FF000000"/>
        <rFont val="Calibri"/>
        <family val="2"/>
      </rPr>
      <t xml:space="preserve">pf12, pf12 fap20</t>
    </r>
    <r>
      <rPr>
        <sz val="12"/>
        <color rgb="FF000000"/>
        <rFont val="Calibri"/>
        <family val="2"/>
      </rPr>
      <t xml:space="preserve">, coiled coil domains</t>
    </r>
  </si>
  <si>
    <t xml:space="preserve">Cre06.g278234_4532.1.p</t>
  </si>
  <si>
    <t xml:space="preserve">0,0,2,2</t>
  </si>
  <si>
    <r>
      <rPr>
        <sz val="12"/>
        <color rgb="FF000000"/>
        <rFont val="Calibri"/>
        <family val="2"/>
      </rPr>
      <t xml:space="preserve">found in salt extract, reduced in </t>
    </r>
    <r>
      <rPr>
        <i val="true"/>
        <sz val="12"/>
        <color rgb="FF000000"/>
        <rFont val="Calibri"/>
        <family val="2"/>
      </rPr>
      <t xml:space="preserve">pf12, pf12 fap20,</t>
    </r>
    <r>
      <rPr>
        <sz val="12"/>
        <color rgb="FF000000"/>
        <rFont val="Calibri"/>
        <family val="2"/>
      </rPr>
      <t xml:space="preserve"> and short, coiled coil and WW domains, weak homology to CEP164</t>
    </r>
  </si>
  <si>
    <t xml:space="preserve">Cre01.g029800_4532.1.p</t>
  </si>
  <si>
    <t xml:space="preserve">Cre07.g354650_4532.1.p</t>
  </si>
  <si>
    <r>
      <rPr>
        <sz val="12"/>
        <color rgb="FF000000"/>
        <rFont val="Calibri"/>
        <family val="2"/>
      </rPr>
      <t xml:space="preserve">reduced in </t>
    </r>
    <r>
      <rPr>
        <i val="true"/>
        <sz val="12"/>
        <color rgb="FF000000"/>
        <rFont val="Calibri"/>
        <family val="2"/>
      </rPr>
      <t xml:space="preserve">pf12 </t>
    </r>
    <r>
      <rPr>
        <sz val="12"/>
        <color rgb="FF000000"/>
        <rFont val="Calibri"/>
        <family val="2"/>
      </rPr>
      <t xml:space="preserve">and </t>
    </r>
    <r>
      <rPr>
        <i val="true"/>
        <sz val="12"/>
        <color rgb="FF000000"/>
        <rFont val="Calibri"/>
        <family val="2"/>
      </rPr>
      <t xml:space="preserve">pf12 fap20,</t>
    </r>
    <r>
      <rPr>
        <sz val="12"/>
        <color rgb="FF000000"/>
        <rFont val="Calibri"/>
        <family val="2"/>
      </rPr>
      <t xml:space="preserve"> coiled coil and cNMP domains, poorly conserved outside green algae</t>
    </r>
  </si>
  <si>
    <t xml:space="preserve">DHCs</t>
  </si>
  <si>
    <t xml:space="preserve">Cre16.g685450_4532.1.p</t>
  </si>
  <si>
    <t xml:space="preserve">Cre03.g145127_4532.1.p</t>
  </si>
  <si>
    <t xml:space="preserve">Cre06.g297850_4532.1.p</t>
  </si>
  <si>
    <t xml:space="preserve">DHC12</t>
  </si>
  <si>
    <t xml:space="preserve">Cre14.g627576_4532.1.p</t>
  </si>
  <si>
    <t xml:space="preserve">Cre06.g265950_4532.1.p</t>
  </si>
  <si>
    <t xml:space="preserve">Cre11.g476050_4532.1.p</t>
  </si>
  <si>
    <t xml:space="preserve">Cre02.g141606_4532.1.p</t>
  </si>
  <si>
    <t xml:space="preserve">Cre12.g555950_4532.1.p</t>
  </si>
  <si>
    <t xml:space="preserve">Cre09.g403800_4532.1.p</t>
  </si>
  <si>
    <t xml:space="preserve">Cre09.g392282_4532.1.p</t>
  </si>
  <si>
    <t xml:space="preserve">Cre02.g107350_4532.1.p</t>
  </si>
  <si>
    <t xml:space="preserve">Cre14.g624950_4532.1.p</t>
  </si>
  <si>
    <t xml:space="preserve">Cre12.g484250_4532.1.p</t>
  </si>
  <si>
    <t xml:space="preserve">Cre05.g244250_4532.1.p</t>
  </si>
  <si>
    <r>
      <rPr>
        <b val="true"/>
        <sz val="14"/>
        <color rgb="FF000000"/>
        <rFont val="Calibri"/>
        <family val="2"/>
      </rPr>
      <t xml:space="preserve">Pazour et al., 2005, Fraction (A, M, K, T).</t>
    </r>
    <r>
      <rPr>
        <sz val="14"/>
        <color rgb="FF000000"/>
        <rFont val="Calibri"/>
        <family val="2"/>
      </rPr>
      <t xml:space="preserve"> The number of peptides detected in (A) extracted axonemes, (M) detergent soluble membrane plus matrix fraction, (K) a 0.6M KCL extract, and (T) tergitol treated axonemes was determined by Pazour et al., 2005</t>
    </r>
  </si>
  <si>
    <t xml:space="preserve">The total normalized spectral count for WT axonemes (mt+, vegetative growth) was determined by Sakato-Antoku and King, 2022 </t>
  </si>
  <si>
    <t xml:space="preserve">P values &lt; 0.05 are highlighted in blue.</t>
  </si>
  <si>
    <r>
      <rPr>
        <b val="true"/>
        <sz val="14"/>
        <color rgb="FF000000"/>
        <rFont val="Calibri"/>
        <family val="2"/>
      </rPr>
      <t xml:space="preserve">Protein ratios of FAP57 associated proteins and MBO2 associated proteins determined by iTRAQ labeling and MS/MS of </t>
    </r>
    <r>
      <rPr>
        <b val="true"/>
        <i val="true"/>
        <sz val="14"/>
        <color rgb="FF000000"/>
        <rFont val="Calibri"/>
        <family val="2"/>
      </rPr>
      <t xml:space="preserve">ida8</t>
    </r>
    <r>
      <rPr>
        <b val="true"/>
        <sz val="14"/>
        <color rgb="FF000000"/>
        <rFont val="Calibri"/>
        <family val="2"/>
      </rPr>
      <t xml:space="preserve"> and </t>
    </r>
    <r>
      <rPr>
        <b val="true"/>
        <i val="true"/>
        <sz val="14"/>
        <color rgb="FF000000"/>
        <rFont val="Calibri"/>
        <family val="2"/>
      </rPr>
      <t xml:space="preserve">FAP57-HA</t>
    </r>
    <r>
      <rPr>
        <b val="true"/>
        <sz val="14"/>
        <color rgb="FF000000"/>
        <rFont val="Calibri"/>
        <family val="2"/>
      </rPr>
      <t xml:space="preserve"> axonemes</t>
    </r>
  </si>
  <si>
    <t xml:space="preserve">Protein</t>
  </si>
  <si>
    <t xml:space="preserve">ida8/HA</t>
  </si>
  <si>
    <t xml:space="preserve">FAP337 </t>
  </si>
  <si>
    <t xml:space="preserve">MBO2 associated</t>
  </si>
  <si>
    <t xml:space="preserve">1,00</t>
  </si>
  <si>
    <t xml:space="preserve">Cre16g.682850</t>
  </si>
  <si>
    <t xml:space="preserve">FAP20</t>
  </si>
  <si>
    <t xml:space="preserve">FAP184/CCDC96</t>
  </si>
  <si>
    <t xml:space="preserve">FAP263/CCDC113</t>
  </si>
  <si>
    <t xml:space="preserve">Rib43</t>
  </si>
  <si>
    <t xml:space="preserve">Rib72</t>
  </si>
  <si>
    <t xml:space="preserve">FAP59/CCDC39</t>
  </si>
  <si>
    <t xml:space="preserve">FAP172/CCDC40</t>
  </si>
  <si>
    <r>
      <rPr>
        <sz val="14"/>
        <color rgb="FF000000"/>
        <rFont val="Calibri"/>
        <family val="2"/>
      </rPr>
      <t xml:space="preserve">The </t>
    </r>
    <r>
      <rPr>
        <i val="true"/>
        <sz val="14"/>
        <color rgb="FF000000"/>
        <rFont val="Calibri"/>
        <family val="2"/>
      </rPr>
      <t xml:space="preserve">ida8-1</t>
    </r>
    <r>
      <rPr>
        <sz val="14"/>
        <color rgb="FF000000"/>
        <rFont val="Calibri"/>
        <family val="2"/>
      </rPr>
      <t xml:space="preserve"> allele is a null mutation in the </t>
    </r>
    <r>
      <rPr>
        <i val="true"/>
        <sz val="14"/>
        <color rgb="FF000000"/>
        <rFont val="Calibri"/>
        <family val="2"/>
      </rPr>
      <t xml:space="preserve">FAP57</t>
    </r>
    <r>
      <rPr>
        <sz val="14"/>
        <color rgb="FF000000"/>
        <rFont val="Calibri"/>
        <family val="2"/>
      </rPr>
      <t xml:space="preserve"> gene and </t>
    </r>
    <r>
      <rPr>
        <i val="true"/>
        <sz val="14"/>
        <color rgb="FF000000"/>
        <rFont val="Calibri"/>
        <family val="2"/>
      </rPr>
      <t xml:space="preserve">FAP57-HA</t>
    </r>
    <r>
      <rPr>
        <sz val="14"/>
        <color rgb="FF000000"/>
        <rFont val="Calibri"/>
        <family val="2"/>
      </rPr>
      <t xml:space="preserve"> is a rescued strain; duplicate axoneme samples were analyzed by iTRAQ labeling and MS/MS using the </t>
    </r>
    <r>
      <rPr>
        <i val="true"/>
        <sz val="14"/>
        <color rgb="FF000000"/>
        <rFont val="Calibri"/>
        <family val="2"/>
      </rPr>
      <t xml:space="preserve">Chlamydomonas</t>
    </r>
    <r>
      <rPr>
        <sz val="14"/>
        <color rgb="FF000000"/>
        <rFont val="Calibri"/>
        <family val="2"/>
      </rPr>
      <t xml:space="preserve"> V5.6 database  (Lin et al., 2019). The </t>
    </r>
    <r>
      <rPr>
        <i val="true"/>
        <sz val="14"/>
        <color rgb="FF000000"/>
        <rFont val="Calibri"/>
        <family val="2"/>
      </rPr>
      <t xml:space="preserve">HA/HA</t>
    </r>
    <r>
      <rPr>
        <sz val="14"/>
        <color rgb="FF000000"/>
        <rFont val="Calibri"/>
        <family val="2"/>
      </rPr>
      <t xml:space="preserve"> ratio represents variation between technical replicates of the same biological sample (typically less than 10%).  The </t>
    </r>
    <r>
      <rPr>
        <i val="true"/>
        <sz val="14"/>
        <color rgb="FF000000"/>
        <rFont val="Calibri"/>
        <family val="2"/>
      </rPr>
      <t xml:space="preserve">ida8/HA</t>
    </r>
    <r>
      <rPr>
        <sz val="14"/>
        <color rgb="FF000000"/>
        <rFont val="Calibri"/>
        <family val="2"/>
      </rPr>
      <t xml:space="preserve"> ratio is an average of two technical replicates of </t>
    </r>
    <r>
      <rPr>
        <i val="true"/>
        <sz val="14"/>
        <color rgb="FF000000"/>
        <rFont val="Calibri"/>
        <family val="2"/>
      </rPr>
      <t xml:space="preserve">ida8</t>
    </r>
    <r>
      <rPr>
        <sz val="14"/>
        <color rgb="FF000000"/>
        <rFont val="Calibri"/>
        <family val="2"/>
      </rPr>
      <t xml:space="preserve"> relative to the </t>
    </r>
    <r>
      <rPr>
        <i val="true"/>
        <sz val="14"/>
        <color rgb="FF000000"/>
        <rFont val="Calibri"/>
        <family val="2"/>
      </rPr>
      <t xml:space="preserve">FAP57-HA</t>
    </r>
    <r>
      <rPr>
        <sz val="14"/>
        <color rgb="FF000000"/>
        <rFont val="Calibri"/>
        <family val="2"/>
      </rPr>
      <t xml:space="preserve"> rescued strain.  The two experiments are different biological replicates. Peptides indicates the total number of peptides identified at the 95% confidence interval.  The </t>
    </r>
    <r>
      <rPr>
        <i val="true"/>
        <sz val="14"/>
        <color rgb="FF000000"/>
        <rFont val="Calibri"/>
        <family val="2"/>
      </rPr>
      <t xml:space="preserve">ida8/HA</t>
    </r>
    <r>
      <rPr>
        <sz val="14"/>
        <color rgb="FF000000"/>
        <rFont val="Calibri"/>
        <family val="2"/>
      </rPr>
      <t xml:space="preserve"> ratios that were significantly different (P &lt; 0.05) from </t>
    </r>
    <r>
      <rPr>
        <i val="true"/>
        <sz val="14"/>
        <color rgb="FF000000"/>
        <rFont val="Calibri"/>
        <family val="2"/>
      </rPr>
      <t xml:space="preserve">HA/HA</t>
    </r>
    <r>
      <rPr>
        <sz val="14"/>
        <color rgb="FF000000"/>
        <rFont val="Calibri"/>
        <family val="2"/>
      </rPr>
      <t xml:space="preserve"> in all replicates are indicated in bold. Some of these ratios were previously reported in Lin et al., 2019.</t>
    </r>
  </si>
  <si>
    <r>
      <rPr>
        <b val="true"/>
        <sz val="14"/>
        <color rgb="FF000000"/>
        <rFont val="Calibri"/>
        <family val="2"/>
      </rPr>
      <t xml:space="preserve">Relative ratios of MBO2 associated and FAP57 associated proteins in </t>
    </r>
    <r>
      <rPr>
        <b val="true"/>
        <i val="true"/>
        <sz val="14"/>
        <color rgb="FF000000"/>
        <rFont val="Calibri"/>
        <family val="2"/>
      </rPr>
      <t xml:space="preserve">pf12 (pacrg) </t>
    </r>
    <r>
      <rPr>
        <b val="true"/>
        <sz val="14"/>
        <color rgb="FF000000"/>
        <rFont val="Calibri"/>
        <family val="2"/>
      </rPr>
      <t xml:space="preserve">axonemes</t>
    </r>
  </si>
  <si>
    <t xml:space="preserve">iTRAQ #1 </t>
  </si>
  <si>
    <t xml:space="preserve">iTRAQ #2</t>
  </si>
  <si>
    <r>
      <rPr>
        <b val="true"/>
        <i val="true"/>
        <sz val="14"/>
        <color rgb="FF000000"/>
        <rFont val="Calibri"/>
        <family val="2"/>
      </rPr>
      <t xml:space="preserve">pf12</t>
    </r>
    <r>
      <rPr>
        <b val="true"/>
        <sz val="14"/>
        <color rgb="FF000000"/>
        <rFont val="Calibri"/>
        <family val="2"/>
      </rPr>
      <t xml:space="preserve">/WT</t>
    </r>
  </si>
  <si>
    <t xml:space="preserve">MBO associated proteins</t>
  </si>
  <si>
    <t xml:space="preserve">FAP57 associated proteins</t>
  </si>
  <si>
    <t xml:space="preserve">FAP331 </t>
  </si>
  <si>
    <t xml:space="preserve">FAP73/MIA</t>
  </si>
  <si>
    <t xml:space="preserve">FAP100/MIA</t>
  </si>
  <si>
    <r>
      <rPr>
        <sz val="14"/>
        <color rgb="FF000000"/>
        <rFont val="Calibri"/>
        <family val="2"/>
      </rPr>
      <t xml:space="preserve">Duplicate samples of WT and </t>
    </r>
    <r>
      <rPr>
        <i val="true"/>
        <sz val="14"/>
        <color rgb="FF000000"/>
        <rFont val="Calibri"/>
        <family val="2"/>
      </rPr>
      <t xml:space="preserve">pf12</t>
    </r>
    <r>
      <rPr>
        <sz val="14"/>
        <color rgb="FF000000"/>
        <rFont val="Calibri"/>
        <family val="2"/>
      </rPr>
      <t xml:space="preserve"> axonemes were labeled with iTRAQ reagents and analyzed by MS/MS using the</t>
    </r>
    <r>
      <rPr>
        <i val="true"/>
        <sz val="14"/>
        <color rgb="FF000000"/>
        <rFont val="Calibri"/>
        <family val="2"/>
      </rPr>
      <t xml:space="preserve"> Chlamydomonas</t>
    </r>
    <r>
      <rPr>
        <sz val="14"/>
        <color rgb="FF000000"/>
        <rFont val="Calibri"/>
        <family val="2"/>
      </rPr>
      <t xml:space="preserve"> V5.6 database.  </t>
    </r>
    <r>
      <rPr>
        <i val="true"/>
        <sz val="14"/>
        <color rgb="FF000000"/>
        <rFont val="Calibri"/>
        <family val="2"/>
      </rPr>
      <t xml:space="preserve">pf12</t>
    </r>
    <r>
      <rPr>
        <sz val="14"/>
        <color rgb="FF000000"/>
        <rFont val="Calibri"/>
        <family val="2"/>
      </rPr>
      <t xml:space="preserve">/WT ratios that were significantly different (P&lt;0.05) are shown here in bold.  The data were also reanalyzed using the V6.0 database, but only small changes in values were observed.</t>
    </r>
  </si>
  <si>
    <r>
      <rPr>
        <b val="true"/>
        <sz val="14"/>
        <color rgb="FF000000"/>
        <rFont val="Calibri"/>
        <family val="2"/>
      </rPr>
      <t xml:space="preserve">P</t>
    </r>
    <r>
      <rPr>
        <b val="true"/>
        <sz val="14"/>
        <color rgb="FF000000"/>
        <rFont val="Calibri"/>
        <family val="0"/>
      </rPr>
      <t xml:space="preserve">rotein ratios determined by TMT labeling and MS/MS of  </t>
    </r>
    <r>
      <rPr>
        <b val="true"/>
        <i val="true"/>
        <sz val="14"/>
        <color rgb="FF000000"/>
        <rFont val="Calibri"/>
        <family val="0"/>
      </rPr>
      <t xml:space="preserve">pf12; fap20</t>
    </r>
    <r>
      <rPr>
        <b val="true"/>
        <sz val="14"/>
        <color rgb="FF000000"/>
        <rFont val="Calibri"/>
        <family val="0"/>
      </rPr>
      <t xml:space="preserve"> and WT axonemes (V6 database)</t>
    </r>
  </si>
  <si>
    <t xml:space="preserve">MW in kDa</t>
  </si>
  <si>
    <t xml:space="preserve">Coverage</t>
  </si>
  <si>
    <r>
      <rPr>
        <b val="true"/>
        <i val="true"/>
        <sz val="12"/>
        <color rgb="FF000000"/>
        <rFont val="Calibri"/>
        <family val="2"/>
      </rPr>
      <t xml:space="preserve">pf12; fap20</t>
    </r>
    <r>
      <rPr>
        <b val="true"/>
        <sz val="12"/>
        <color rgb="FF000000"/>
        <rFont val="Calibri"/>
        <family val="2"/>
      </rPr>
      <t xml:space="preserve"> /WT</t>
    </r>
  </si>
  <si>
    <t xml:space="preserve">P value</t>
  </si>
  <si>
    <t xml:space="preserve">Cre03.g201400_4532.1.p</t>
  </si>
  <si>
    <t xml:space="preserve">Cre15.g640750_4532.1.p</t>
  </si>
  <si>
    <t xml:space="preserve">Cre11.g467950_4532.1.p</t>
  </si>
  <si>
    <t xml:space="preserve">FAP383</t>
  </si>
  <si>
    <t xml:space="preserve">Cre03.g161550_4532.1.p</t>
  </si>
  <si>
    <t xml:space="preserve">FAP55</t>
  </si>
  <si>
    <t xml:space="preserve">Cre02.g113400_4532.1.p</t>
  </si>
  <si>
    <t xml:space="preserve">Cre08.g369250_4532.1.p</t>
  </si>
  <si>
    <t xml:space="preserve">FAP400</t>
  </si>
  <si>
    <t xml:space="preserve">Cre07.g351650_4532.1.p</t>
  </si>
  <si>
    <t xml:space="preserve">Cre11.g479550_4532.1.p</t>
  </si>
  <si>
    <t xml:space="preserve">Cre03.g169750_4532.1.p</t>
  </si>
  <si>
    <t xml:space="preserve">FAP371</t>
  </si>
  <si>
    <t xml:space="preserve">Cre01.g018750_4532.1.p</t>
  </si>
  <si>
    <t xml:space="preserve">Cre12.g544450_4532.1.p</t>
  </si>
  <si>
    <t xml:space="preserve">Cre12.g540050_4532.1.p</t>
  </si>
  <si>
    <t xml:space="preserve">Cre10.g432770_4532.1.p</t>
  </si>
  <si>
    <t xml:space="preserve">Cre01.g040400_4532.1.p</t>
  </si>
  <si>
    <t xml:space="preserve">Cre11.g480600_4532.1.p</t>
  </si>
  <si>
    <t xml:space="preserve">Cre12.g509500_4532.1.p</t>
  </si>
  <si>
    <t xml:space="preserve">Cre01.g025600_4532.1.p</t>
  </si>
  <si>
    <t xml:space="preserve">Cre16.g674550_4532.1.p</t>
  </si>
  <si>
    <t xml:space="preserve">Cre10.g424600_4532.1.p</t>
  </si>
  <si>
    <t xml:space="preserve">Cre02.g073500_4532.1.p</t>
  </si>
  <si>
    <t xml:space="preserve">FAP241</t>
  </si>
  <si>
    <t xml:space="preserve">Cre06.g260150_4532.1.p</t>
  </si>
  <si>
    <t xml:space="preserve">Cre05.g244500_4532.1.p</t>
  </si>
  <si>
    <t xml:space="preserve">Cre08.g362700_4532.2.p</t>
  </si>
  <si>
    <t xml:space="preserve">Cre12.g488750_4532.1.p</t>
  </si>
  <si>
    <t xml:space="preserve">Cre01.g003516_4532.1.p</t>
  </si>
  <si>
    <t xml:space="preserve">Cre10.g440950_4532.1.p</t>
  </si>
  <si>
    <t xml:space="preserve">Cre04.g228550_4532.1.p</t>
  </si>
  <si>
    <t xml:space="preserve">Cre01.g068012_4532.1.p</t>
  </si>
  <si>
    <t xml:space="preserve">Cre01.g055428_4532.1.p</t>
  </si>
  <si>
    <t xml:space="preserve">Cre17.g715300_4532.1.p</t>
  </si>
  <si>
    <t xml:space="preserve">Cre12.g539650_4532.1.p</t>
  </si>
  <si>
    <t xml:space="preserve">Cre10.g429750_4532.1.p</t>
  </si>
  <si>
    <t xml:space="preserve">Cre08.g358528_4532.1.p</t>
  </si>
  <si>
    <t xml:space="preserve">Cre12.g517050_4532.1.p</t>
  </si>
  <si>
    <t xml:space="preserve">FAP117</t>
  </si>
  <si>
    <t xml:space="preserve">Cre16.g683100_4532.1.p</t>
  </si>
  <si>
    <t xml:space="preserve">Cre07.g337582_4532.1.p</t>
  </si>
  <si>
    <t xml:space="preserve">Cre12.g489250_4532.1.p</t>
  </si>
  <si>
    <t xml:space="preserve">Cre16.g687966_4532.1.p</t>
  </si>
  <si>
    <t xml:space="preserve">Cre12.g518050_4532.1.p</t>
  </si>
  <si>
    <t xml:space="preserve">Cre02.g142066_4532.1.p</t>
  </si>
  <si>
    <t xml:space="preserve">Cre12.g519450_4532.1.p</t>
  </si>
  <si>
    <t xml:space="preserve">CGL130</t>
  </si>
  <si>
    <r>
      <rPr>
        <sz val="12"/>
        <color rgb="FF000000"/>
        <rFont val="Calibri"/>
        <family val="2"/>
      </rPr>
      <t xml:space="preserve">found in peak </t>
    </r>
    <r>
      <rPr>
        <i val="true"/>
        <sz val="12"/>
        <color rgb="FF000000"/>
        <rFont val="Calibri"/>
        <family val="2"/>
      </rPr>
      <t xml:space="preserve">b</t>
    </r>
  </si>
  <si>
    <t xml:space="preserve">Other DMT proteins</t>
  </si>
  <si>
    <t xml:space="preserve">Cre17.g701250_4532.1.p</t>
  </si>
  <si>
    <t xml:space="preserve">Cre13.g584400_4532.1.p</t>
  </si>
  <si>
    <t xml:space="preserve">Cre11.g476850_4532.1.p</t>
  </si>
  <si>
    <t xml:space="preserve">Cre16.g655750_4532.1.p</t>
  </si>
  <si>
    <t xml:space="preserve">TEK1</t>
  </si>
  <si>
    <t xml:space="preserve">Cre17.g698365_4532.1.p</t>
  </si>
  <si>
    <t xml:space="preserve">FAP172</t>
  </si>
  <si>
    <t xml:space="preserve">Cre03.g190950_4532.1.p</t>
  </si>
  <si>
    <t xml:space="preserve">Cre12.g542250_4532.3.p</t>
  </si>
  <si>
    <t xml:space="preserve">Cre03.g143827_4532.1.p</t>
  </si>
  <si>
    <t xml:space="preserve">Cre04.g217914_4532.1.p</t>
  </si>
  <si>
    <r>
      <rPr>
        <sz val="14"/>
        <color rgb="FF000000"/>
        <rFont val="Calibri"/>
        <family val="0"/>
      </rPr>
      <t xml:space="preserve">Three biological replicates of WT (137c, mt-) and three biological replicates of </t>
    </r>
    <r>
      <rPr>
        <i val="true"/>
        <sz val="14"/>
        <color rgb="FF000000"/>
        <rFont val="Calibri"/>
        <family val="0"/>
      </rPr>
      <t xml:space="preserve">pf12; fap20</t>
    </r>
    <r>
      <rPr>
        <sz val="14"/>
        <color rgb="FF000000"/>
        <rFont val="Calibri"/>
        <family val="0"/>
      </rPr>
      <t xml:space="preserve"> axonemes were labeled using TMT reagents and analyzed by MS/MS.  1057 proteins were quantified, and 62 proteins were significantly reduced  (P &lt; 0.05, shown highlighted in blue).  Proteins previously identified as reduced in </t>
    </r>
    <r>
      <rPr>
        <i val="true"/>
        <sz val="14"/>
        <color rgb="FF000000"/>
        <rFont val="Calibri"/>
        <family val="0"/>
      </rPr>
      <t xml:space="preserve">mbo2 </t>
    </r>
    <r>
      <rPr>
        <sz val="14"/>
        <color rgb="FF000000"/>
        <rFont val="Calibri"/>
        <family val="0"/>
      </rPr>
      <t xml:space="preserve">are also shown (highlighted in green).  21 proteins were significantly reduced in both mutants.</t>
    </r>
  </si>
  <si>
    <r>
      <rPr>
        <b val="true"/>
        <sz val="14"/>
        <color rgb="FF000000"/>
        <rFont val="Calibri"/>
        <family val="2"/>
      </rPr>
      <t xml:space="preserve">Protein ratios for FAP57-associated and MBO2-associated proteins observed in short (</t>
    </r>
    <r>
      <rPr>
        <b val="true"/>
        <i val="true"/>
        <sz val="14"/>
        <color rgb="FF000000"/>
        <rFont val="Calibri"/>
        <family val="2"/>
      </rPr>
      <t xml:space="preserve">pf9-2; pf28</t>
    </r>
    <r>
      <rPr>
        <b val="true"/>
        <sz val="14"/>
        <color rgb="FF000000"/>
        <rFont val="Calibri"/>
        <family val="2"/>
      </rPr>
      <t xml:space="preserve">) axonemes</t>
    </r>
  </si>
  <si>
    <r>
      <rPr>
        <b val="true"/>
        <i val="true"/>
        <sz val="14"/>
        <color rgb="FF000000"/>
        <rFont val="Calibri"/>
        <family val="2"/>
      </rPr>
      <t xml:space="preserve">short</t>
    </r>
    <r>
      <rPr>
        <b val="true"/>
        <sz val="14"/>
        <color rgb="FF000000"/>
        <rFont val="Calibri"/>
        <family val="2"/>
      </rPr>
      <t xml:space="preserve">/WT</t>
    </r>
  </si>
  <si>
    <t xml:space="preserve">Reduced &lt;0.60</t>
  </si>
  <si>
    <t xml:space="preserve">0.60-1.40</t>
  </si>
  <si>
    <t xml:space="preserve">Cre16.g682850</t>
  </si>
  <si>
    <t xml:space="preserve">Increased &gt;1.40</t>
  </si>
  <si>
    <r>
      <rPr>
        <sz val="14"/>
        <color rgb="FF000000"/>
        <rFont val="Calibri"/>
        <family val="2"/>
      </rPr>
      <t xml:space="preserve">Samples of WT and short </t>
    </r>
    <r>
      <rPr>
        <i val="true"/>
        <sz val="14"/>
        <color rgb="FF000000"/>
        <rFont val="Calibri"/>
        <family val="2"/>
      </rPr>
      <t xml:space="preserve">(pf9-2; pf28)</t>
    </r>
    <r>
      <rPr>
        <sz val="14"/>
        <color rgb="FF000000"/>
        <rFont val="Calibri"/>
        <family val="2"/>
      </rPr>
      <t xml:space="preserve"> axonemes were labeled in duplicate and analyzed by mass spectrometry in two independent iTRAQ experiments (Hwang et al., 2024). The number of peptides used for protein identification (95% confidence) are shown in the first column and the WT/WT ratios are shown second. The protein ratios for the technical replicates were averaged, and the FAP57- or MBO2-associated proteins that were significantly reduced &lt;0.6 or increased  &gt;1.4 are highlighted in bold. Shown here are a subset of proteins associated with MBO2,  FAP57, and the DMTs.  Other protein ratios are reported in Hwang et al. (2024). </t>
    </r>
  </si>
  <si>
    <r>
      <rPr>
        <b val="true"/>
        <sz val="14"/>
        <color rgb="FF000000"/>
        <rFont val="Calibri"/>
        <family val="2"/>
      </rPr>
      <t xml:space="preserve">Recovery of DHC5 observed by rescue of </t>
    </r>
    <r>
      <rPr>
        <b val="true"/>
        <i val="true"/>
        <sz val="14"/>
        <color rgb="FF000000"/>
        <rFont val="Calibri"/>
        <family val="2"/>
      </rPr>
      <t xml:space="preserve">mbo2 </t>
    </r>
    <r>
      <rPr>
        <b val="true"/>
        <sz val="14"/>
        <color rgb="FF000000"/>
        <rFont val="Calibri"/>
        <family val="2"/>
      </rPr>
      <t xml:space="preserve">with MBO2-SNAP tagged constructs</t>
    </r>
  </si>
  <si>
    <t xml:space="preserve">% Coverage</t>
  </si>
  <si>
    <t xml:space="preserve">Unique Peptides</t>
  </si>
  <si>
    <r>
      <rPr>
        <b val="true"/>
        <i val="true"/>
        <sz val="14"/>
        <color rgb="FF000000"/>
        <rFont val="Calibri"/>
        <family val="2"/>
      </rPr>
      <t xml:space="preserve">mbo2</t>
    </r>
    <r>
      <rPr>
        <b val="true"/>
        <sz val="14"/>
        <color rgb="FF000000"/>
        <rFont val="Calibri"/>
        <family val="2"/>
      </rPr>
      <t xml:space="preserve">/WT</t>
    </r>
  </si>
  <si>
    <r>
      <rPr>
        <b val="true"/>
        <i val="true"/>
        <sz val="14"/>
        <color rgb="FF000000"/>
        <rFont val="Calibri"/>
        <family val="2"/>
      </rPr>
      <t xml:space="preserve">N-SNAP</t>
    </r>
    <r>
      <rPr>
        <b val="true"/>
        <sz val="14"/>
        <color rgb="FF000000"/>
        <rFont val="Calibri"/>
        <family val="2"/>
      </rPr>
      <t xml:space="preserve"> /WT</t>
    </r>
  </si>
  <si>
    <r>
      <rPr>
        <b val="true"/>
        <i val="true"/>
        <sz val="14"/>
        <color rgb="FF000000"/>
        <rFont val="Calibri"/>
        <family val="2"/>
      </rPr>
      <t xml:space="preserve">M-SNAP</t>
    </r>
    <r>
      <rPr>
        <b val="true"/>
        <sz val="14"/>
        <color rgb="FF000000"/>
        <rFont val="Calibri"/>
        <family val="2"/>
      </rPr>
      <t xml:space="preserve"> /WT</t>
    </r>
  </si>
  <si>
    <r>
      <rPr>
        <b val="true"/>
        <i val="true"/>
        <sz val="14"/>
        <color rgb="FF000000"/>
        <rFont val="Calibri"/>
        <family val="2"/>
      </rPr>
      <t xml:space="preserve">C-SNAP</t>
    </r>
    <r>
      <rPr>
        <b val="true"/>
        <sz val="14"/>
        <color rgb="FF000000"/>
        <rFont val="Calibri"/>
        <family val="2"/>
      </rPr>
      <t xml:space="preserve"> /WT</t>
    </r>
  </si>
  <si>
    <r>
      <rPr>
        <sz val="14"/>
        <color rgb="FF000000"/>
        <rFont val="Calibri"/>
        <family val="2"/>
      </rPr>
      <t xml:space="preserve">To assess the extent of DHC5 recovery in the </t>
    </r>
    <r>
      <rPr>
        <i val="true"/>
        <sz val="14"/>
        <color rgb="FF000000"/>
        <rFont val="Calibri"/>
        <family val="2"/>
      </rPr>
      <t xml:space="preserve">MBO2-SNAP</t>
    </r>
    <r>
      <rPr>
        <sz val="14"/>
        <color rgb="FF000000"/>
        <rFont val="Calibri"/>
        <family val="2"/>
      </rPr>
      <t xml:space="preserve"> rescued strains, axoneme samples from WT, </t>
    </r>
    <r>
      <rPr>
        <i val="true"/>
        <sz val="14"/>
        <color rgb="FF000000"/>
        <rFont val="Calibri"/>
        <family val="2"/>
      </rPr>
      <t xml:space="preserve">mbo2</t>
    </r>
    <r>
      <rPr>
        <sz val="14"/>
        <color rgb="FF000000"/>
        <rFont val="Calibri"/>
        <family val="2"/>
      </rPr>
      <t xml:space="preserve">, and the three </t>
    </r>
    <r>
      <rPr>
        <i val="true"/>
        <sz val="14"/>
        <color rgb="FF000000"/>
        <rFont val="Calibri"/>
        <family val="2"/>
      </rPr>
      <t xml:space="preserve">MBO2-SNAP</t>
    </r>
    <r>
      <rPr>
        <sz val="14"/>
        <color rgb="FF000000"/>
        <rFont val="Calibri"/>
        <family val="2"/>
      </rPr>
      <t xml:space="preserve"> rescued strains were fractionated by SDS-PAGE, and the DHC region was excised from the gel and analyzed in triplicate by MS/MS. The samples were normalized relative to the I1 DHCs present in the WT sample (DHC1 and DHC10) and the protein ratios were determined using Proteome Discoverer.  </t>
    </r>
  </si>
</sst>
</file>

<file path=xl/styles.xml><?xml version="1.0" encoding="utf-8"?>
<styleSheet xmlns="http://schemas.openxmlformats.org/spreadsheetml/2006/main">
  <numFmts count="4">
    <numFmt numFmtId="164" formatCode="General"/>
    <numFmt numFmtId="165" formatCode="0.00E+00"/>
    <numFmt numFmtId="166" formatCode="0.00"/>
    <numFmt numFmtId="167" formatCode="0%"/>
  </numFmts>
  <fonts count="27">
    <font>
      <sz val="12"/>
      <color rgb="FF000000"/>
      <name val="Calibri"/>
      <family val="2"/>
    </font>
    <font>
      <sz val="10"/>
      <name val="Arial"/>
      <family val="0"/>
    </font>
    <font>
      <sz val="10"/>
      <name val="Arial"/>
      <family val="0"/>
    </font>
    <font>
      <sz val="10"/>
      <name val="Arial"/>
      <family val="0"/>
    </font>
    <font>
      <b val="true"/>
      <sz val="16"/>
      <color rgb="FF000000"/>
      <name val="Calibri"/>
      <family val="2"/>
    </font>
    <font>
      <sz val="14"/>
      <color rgb="FF000000"/>
      <name val="Calibri"/>
      <family val="2"/>
    </font>
    <font>
      <b val="true"/>
      <sz val="12"/>
      <color rgb="FF000000"/>
      <name val="Calibri"/>
      <family val="2"/>
    </font>
    <font>
      <b val="true"/>
      <i val="true"/>
      <sz val="12"/>
      <color rgb="FF000000"/>
      <name val="Calibri"/>
      <family val="2"/>
    </font>
    <font>
      <vertAlign val="superscript"/>
      <sz val="14"/>
      <color rgb="FF000000"/>
      <name val="Calibri"/>
      <family val="2"/>
    </font>
    <font>
      <i val="true"/>
      <sz val="14"/>
      <color rgb="FF000000"/>
      <name val="Calibri"/>
      <family val="2"/>
    </font>
    <font>
      <b val="true"/>
      <i val="true"/>
      <sz val="16"/>
      <color rgb="FF000000"/>
      <name val="Calibri"/>
      <family val="2"/>
    </font>
    <font>
      <b val="true"/>
      <sz val="14"/>
      <color rgb="FF000000"/>
      <name val="Calibri"/>
      <family val="2"/>
    </font>
    <font>
      <b val="true"/>
      <sz val="14"/>
      <color rgb="FFFF0000"/>
      <name val="Calibri"/>
      <family val="2"/>
    </font>
    <font>
      <sz val="16"/>
      <color rgb="FF000000"/>
      <name val="Calibri"/>
      <family val="2"/>
    </font>
    <font>
      <i val="true"/>
      <sz val="16"/>
      <color rgb="FF000000"/>
      <name val="Calibri"/>
      <family val="2"/>
    </font>
    <font>
      <i val="true"/>
      <sz val="12"/>
      <color rgb="FF000000"/>
      <name val="Calibri"/>
      <family val="2"/>
    </font>
    <font>
      <sz val="10"/>
      <color rgb="FF000000"/>
      <name val="Calibri"/>
      <family val="2"/>
    </font>
    <font>
      <b val="true"/>
      <i val="true"/>
      <sz val="14"/>
      <color rgb="FF000000"/>
      <name val="Calibri"/>
      <family val="2"/>
    </font>
    <font>
      <b val="true"/>
      <sz val="14"/>
      <color rgb="FF000000"/>
      <name val="Arial"/>
      <family val="2"/>
    </font>
    <font>
      <b val="true"/>
      <i val="true"/>
      <sz val="14"/>
      <color rgb="FF000000"/>
      <name val="Arial"/>
      <family val="2"/>
    </font>
    <font>
      <sz val="14"/>
      <color rgb="FF000000"/>
      <name val="Arial"/>
      <family val="2"/>
    </font>
    <font>
      <sz val="14"/>
      <color rgb="FFFF0000"/>
      <name val="Arial"/>
      <family val="2"/>
    </font>
    <font>
      <b val="true"/>
      <sz val="11"/>
      <color rgb="FF000000"/>
      <name val="Calibri"/>
      <family val="2"/>
    </font>
    <font>
      <b val="true"/>
      <sz val="14"/>
      <color rgb="FF000000"/>
      <name val="Calibri"/>
      <family val="0"/>
    </font>
    <font>
      <b val="true"/>
      <i val="true"/>
      <sz val="14"/>
      <color rgb="FF000000"/>
      <name val="Calibri"/>
      <family val="0"/>
    </font>
    <font>
      <sz val="14"/>
      <color rgb="FF000000"/>
      <name val="Calibri"/>
      <family val="0"/>
    </font>
    <font>
      <i val="true"/>
      <sz val="14"/>
      <color rgb="FF000000"/>
      <name val="Calibri"/>
      <family val="0"/>
    </font>
  </fonts>
  <fills count="8">
    <fill>
      <patternFill patternType="none"/>
    </fill>
    <fill>
      <patternFill patternType="gray125"/>
    </fill>
    <fill>
      <patternFill patternType="solid">
        <fgColor rgb="FFFFFF99"/>
        <bgColor rgb="FFFFFFCC"/>
      </patternFill>
    </fill>
    <fill>
      <patternFill patternType="solid">
        <fgColor rgb="FFCCFFFF"/>
        <bgColor rgb="FFCCFFFF"/>
      </patternFill>
    </fill>
    <fill>
      <patternFill patternType="solid">
        <fgColor rgb="FFCCFFCC"/>
        <bgColor rgb="FFCCFFFF"/>
      </patternFill>
    </fill>
    <fill>
      <patternFill patternType="solid">
        <fgColor rgb="FFFFCC99"/>
        <bgColor rgb="FFC0C0C0"/>
      </patternFill>
    </fill>
    <fill>
      <patternFill patternType="solid">
        <fgColor rgb="FF99CCFF"/>
        <bgColor rgb="FFCCCCFF"/>
      </patternFill>
    </fill>
    <fill>
      <patternFill patternType="solid">
        <fgColor rgb="FFCCCCFF"/>
        <bgColor rgb="FFC0C0C0"/>
      </patternFill>
    </fill>
  </fills>
  <borders count="49">
    <border diagonalUp="false" diagonalDown="false">
      <left/>
      <right/>
      <top/>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botto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style="medium"/>
      <bottom style="hair"/>
      <diagonal/>
    </border>
    <border diagonalUp="false" diagonalDown="false">
      <left/>
      <right/>
      <top style="medium"/>
      <bottom style="hair"/>
      <diagonal/>
    </border>
    <border diagonalUp="false" diagonalDown="false">
      <left/>
      <right style="medium"/>
      <top style="medium"/>
      <bottom style="hair"/>
      <diagonal/>
    </border>
    <border diagonalUp="false" diagonalDown="false">
      <left style="medium"/>
      <right style="medium"/>
      <top style="medium"/>
      <bottom style="hair"/>
      <diagonal/>
    </border>
    <border diagonalUp="false" diagonalDown="false">
      <left style="medium"/>
      <right/>
      <top style="hair"/>
      <bottom style="hair"/>
      <diagonal/>
    </border>
    <border diagonalUp="false" diagonalDown="false">
      <left/>
      <right/>
      <top style="hair"/>
      <bottom style="hair"/>
      <diagonal/>
    </border>
    <border diagonalUp="false" diagonalDown="false">
      <left/>
      <right style="medium"/>
      <top style="hair"/>
      <bottom style="hair"/>
      <diagonal/>
    </border>
    <border diagonalUp="false" diagonalDown="false">
      <left style="medium"/>
      <right style="medium"/>
      <top style="hair"/>
      <bottom style="hair"/>
      <diagonal/>
    </border>
    <border diagonalUp="false" diagonalDown="false">
      <left style="medium"/>
      <right style="medium"/>
      <top style="hair"/>
      <bottom style="medium"/>
      <diagonal/>
    </border>
    <border diagonalUp="false" diagonalDown="false">
      <left style="medium"/>
      <right/>
      <top style="hair"/>
      <bottom style="medium"/>
      <diagonal/>
    </border>
    <border diagonalUp="false" diagonalDown="false">
      <left/>
      <right/>
      <top style="hair"/>
      <bottom style="medium"/>
      <diagonal/>
    </border>
    <border diagonalUp="false" diagonalDown="false">
      <left/>
      <right style="medium"/>
      <top style="hair"/>
      <bottom style="medium"/>
      <diagonal/>
    </border>
    <border diagonalUp="false" diagonalDown="false">
      <left style="medium"/>
      <right style="hair"/>
      <top style="hair"/>
      <bottom style="hair"/>
      <diagonal/>
    </border>
    <border diagonalUp="false" diagonalDown="false">
      <left style="hair"/>
      <right style="hair"/>
      <top style="hair"/>
      <bottom style="hair"/>
      <diagonal/>
    </border>
    <border diagonalUp="false" diagonalDown="false">
      <left style="hair"/>
      <right style="medium"/>
      <top style="hair"/>
      <bottom style="hair"/>
      <diagonal/>
    </border>
    <border diagonalUp="false" diagonalDown="false">
      <left/>
      <right style="hair"/>
      <top style="hair"/>
      <bottom style="hair"/>
      <diagonal/>
    </border>
    <border diagonalUp="false" diagonalDown="false">
      <left style="medium"/>
      <right style="hair"/>
      <top style="hair"/>
      <bottom style="medium"/>
      <diagonal/>
    </border>
    <border diagonalUp="false" diagonalDown="false">
      <left style="hair"/>
      <right style="hair"/>
      <top style="hair"/>
      <bottom style="medium"/>
      <diagonal/>
    </border>
    <border diagonalUp="false" diagonalDown="false">
      <left style="hair"/>
      <right style="medium"/>
      <top style="hair"/>
      <bottom style="medium"/>
      <diagonal/>
    </border>
    <border diagonalUp="false" diagonalDown="false">
      <left/>
      <right style="hair"/>
      <top style="hair"/>
      <bottom style="medium"/>
      <diagonal/>
    </border>
    <border diagonalUp="false" diagonalDown="false">
      <left style="medium"/>
      <right style="hair"/>
      <top style="medium"/>
      <bottom style="hair"/>
      <diagonal/>
    </border>
    <border diagonalUp="false" diagonalDown="false">
      <left style="hair"/>
      <right style="hair"/>
      <top style="medium"/>
      <bottom style="hair"/>
      <diagonal/>
    </border>
    <border diagonalUp="false" diagonalDown="false">
      <left style="hair"/>
      <right style="medium"/>
      <top style="medium"/>
      <bottom style="hair"/>
      <diagonal/>
    </border>
    <border diagonalUp="false" diagonalDown="false">
      <left/>
      <right style="hair"/>
      <top style="medium"/>
      <bottom style="hair"/>
      <diagonal/>
    </border>
    <border diagonalUp="false" diagonalDown="false">
      <left style="medium"/>
      <right style="medium"/>
      <top style="hair"/>
      <bottom/>
      <diagonal/>
    </border>
    <border diagonalUp="false" diagonalDown="false">
      <left style="medium"/>
      <right style="hair"/>
      <top style="hair"/>
      <bottom/>
      <diagonal/>
    </border>
    <border diagonalUp="false" diagonalDown="false">
      <left style="hair"/>
      <right style="hair"/>
      <top style="hair"/>
      <bottom/>
      <diagonal/>
    </border>
    <border diagonalUp="false" diagonalDown="false">
      <left style="hair"/>
      <right style="medium"/>
      <top style="hair"/>
      <bottom/>
      <diagonal/>
    </border>
    <border diagonalUp="false" diagonalDown="false">
      <left/>
      <right style="hair"/>
      <top style="hair"/>
      <bottom/>
      <diagonal/>
    </border>
    <border diagonalUp="false" diagonalDown="false">
      <left style="medium"/>
      <right style="hair"/>
      <top/>
      <bottom style="hair"/>
      <diagonal/>
    </border>
    <border diagonalUp="false" diagonalDown="false">
      <left style="hair"/>
      <right style="hair"/>
      <top/>
      <bottom style="hair"/>
      <diagonal/>
    </border>
    <border diagonalUp="false" diagonalDown="false">
      <left style="hair"/>
      <right style="medium"/>
      <top/>
      <bottom style="hair"/>
      <diagonal/>
    </border>
    <border diagonalUp="false" diagonalDown="false">
      <left/>
      <right style="hair"/>
      <top/>
      <bottom style="hair"/>
      <diagonal/>
    </border>
    <border diagonalUp="false" diagonalDown="false">
      <left style="medium"/>
      <right style="hair"/>
      <top/>
      <bottom style="medium"/>
      <diagonal/>
    </border>
    <border diagonalUp="false" diagonalDown="false">
      <left style="hair"/>
      <right style="hair"/>
      <top/>
      <bottom style="medium"/>
      <diagonal/>
    </border>
    <border diagonalUp="false" diagonalDown="false">
      <left style="hair"/>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6" fillId="0" borderId="3" xfId="0" applyFont="true" applyBorder="true" applyAlignment="true" applyProtection="false">
      <alignment horizontal="left"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true" indent="0" shrinkToFit="false"/>
      <protection locked="true" hidden="false"/>
    </xf>
    <xf numFmtId="164" fontId="6" fillId="0" borderId="5" xfId="0" applyFont="true" applyBorder="true" applyAlignment="true" applyProtection="false">
      <alignment horizontal="center" vertical="center" textRotation="0" wrapText="true" indent="0" shrinkToFit="false"/>
      <protection locked="true" hidden="false"/>
    </xf>
    <xf numFmtId="164" fontId="7" fillId="0" borderId="6" xfId="0" applyFont="true" applyBorder="true" applyAlignment="true" applyProtection="false">
      <alignment horizontal="center" vertical="center" textRotation="0" wrapText="true" indent="0" shrinkToFit="false"/>
      <protection locked="true" hidden="false"/>
    </xf>
    <xf numFmtId="164" fontId="7" fillId="0" borderId="5" xfId="0" applyFont="true" applyBorder="true" applyAlignment="true" applyProtection="false">
      <alignment horizontal="center" vertical="center" textRotation="0" wrapText="true" indent="0" shrinkToFit="false"/>
      <protection locked="true" hidden="false"/>
    </xf>
    <xf numFmtId="164" fontId="6" fillId="0" borderId="7" xfId="0" applyFont="true" applyBorder="true" applyAlignment="true" applyProtection="false">
      <alignment horizontal="left"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4" fontId="11" fillId="0" borderId="9"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0" fillId="0"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12" fillId="0" borderId="9" xfId="0" applyFont="true" applyBorder="true" applyAlignment="true" applyProtection="false">
      <alignment horizontal="center" vertical="center" textRotation="0" wrapText="true" indent="0" shrinkToFit="false"/>
      <protection locked="true" hidden="false"/>
    </xf>
    <xf numFmtId="164" fontId="12" fillId="0" borderId="8"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5" fillId="0" borderId="11" xfId="0" applyFont="true" applyBorder="true" applyAlignment="true" applyProtection="false">
      <alignment horizontal="center" vertical="center" textRotation="0" wrapText="true" indent="0" shrinkToFit="false"/>
      <protection locked="true" hidden="false"/>
    </xf>
    <xf numFmtId="164" fontId="5" fillId="0" borderId="12" xfId="0" applyFont="true" applyBorder="true" applyAlignment="true" applyProtection="false">
      <alignment horizontal="center" vertical="center" textRotation="0" wrapText="true" indent="0" shrinkToFit="false"/>
      <protection locked="true" hidden="false"/>
    </xf>
    <xf numFmtId="164" fontId="13" fillId="0" borderId="8" xfId="0" applyFont="true" applyBorder="true" applyAlignment="true" applyProtection="false">
      <alignment horizontal="general" vertical="top" textRotation="0" wrapText="true" indent="0" shrinkToFit="false"/>
      <protection locked="true" hidden="false"/>
    </xf>
    <xf numFmtId="164" fontId="13" fillId="0" borderId="0" xfId="0" applyFont="true" applyBorder="false" applyAlignment="true" applyProtection="false">
      <alignment horizontal="general" vertical="top" textRotation="0" wrapText="true" indent="0" shrinkToFit="false"/>
      <protection locked="true" hidden="false"/>
    </xf>
    <xf numFmtId="164" fontId="11" fillId="0" borderId="0" xfId="0" applyFont="true" applyBorder="tru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general" vertical="center" textRotation="0" wrapText="true" indent="0" shrinkToFit="false"/>
      <protection locked="true" hidden="false"/>
    </xf>
    <xf numFmtId="164" fontId="12" fillId="0" borderId="1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6" fillId="2"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true" indent="0" shrinkToFit="false"/>
      <protection locked="true" hidden="false"/>
    </xf>
    <xf numFmtId="164" fontId="6" fillId="2" borderId="0" xfId="0" applyFont="true" applyBorder="false" applyAlignment="true" applyProtection="false">
      <alignment horizontal="center" vertical="bottom" textRotation="0" wrapText="true" indent="0" shrinkToFit="false"/>
      <protection locked="true" hidden="false"/>
    </xf>
    <xf numFmtId="165" fontId="0" fillId="3" borderId="0" xfId="0" applyFont="fals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5" fontId="0" fillId="3"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6" fillId="4" borderId="0" xfId="0" applyFont="true" applyBorder="false" applyAlignment="true" applyProtection="false">
      <alignment horizontal="center" vertical="bottom" textRotation="0" wrapText="false" indent="0" shrinkToFit="false"/>
      <protection locked="true" hidden="false"/>
    </xf>
    <xf numFmtId="164" fontId="0" fillId="4" borderId="0" xfId="0" applyFont="true" applyBorder="fals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6"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true" applyAlignment="true" applyProtection="false">
      <alignment horizontal="general" vertical="top" textRotation="0" wrapText="true" indent="0" shrinkToFit="false"/>
      <protection locked="true" hidden="false"/>
    </xf>
    <xf numFmtId="164" fontId="11" fillId="0" borderId="0" xfId="0" applyFont="true" applyBorder="true" applyAlignment="true" applyProtection="false">
      <alignment horizontal="left" vertical="top" textRotation="0" wrapText="true" indent="0" shrinkToFit="false"/>
      <protection locked="true" hidden="false"/>
    </xf>
    <xf numFmtId="164" fontId="18" fillId="0" borderId="1" xfId="0" applyFont="true" applyBorder="true" applyAlignment="true" applyProtection="false">
      <alignment horizontal="general" vertical="center" textRotation="0" wrapText="true" indent="0" shrinkToFit="false"/>
      <protection locked="true" hidden="false"/>
    </xf>
    <xf numFmtId="164" fontId="18" fillId="0" borderId="1" xfId="0" applyFont="true" applyBorder="true" applyAlignment="true" applyProtection="false">
      <alignment horizontal="center" vertical="center" textRotation="0" wrapText="true" indent="0" shrinkToFit="false"/>
      <protection locked="true" hidden="false"/>
    </xf>
    <xf numFmtId="164" fontId="19" fillId="0" borderId="2" xfId="0" applyFont="true" applyBorder="true" applyAlignment="true" applyProtection="false">
      <alignment horizontal="center" vertical="center" textRotation="0" wrapText="true" indent="0" shrinkToFit="false"/>
      <protection locked="true" hidden="false"/>
    </xf>
    <xf numFmtId="164" fontId="18" fillId="0" borderId="2" xfId="0" applyFont="true" applyBorder="true" applyAlignment="true" applyProtection="false">
      <alignment horizontal="center" vertical="center" textRotation="0" wrapText="true" indent="0" shrinkToFit="false"/>
      <protection locked="true" hidden="false"/>
    </xf>
    <xf numFmtId="164" fontId="18" fillId="0" borderId="3" xfId="0" applyFont="true" applyBorder="true" applyAlignment="true" applyProtection="false">
      <alignment horizontal="general" vertical="center" textRotation="0" wrapText="true" indent="0" shrinkToFit="false"/>
      <protection locked="true" hidden="false"/>
    </xf>
    <xf numFmtId="164" fontId="20" fillId="0" borderId="13" xfId="0" applyFont="true" applyBorder="true" applyAlignment="true" applyProtection="false">
      <alignment horizontal="center" vertical="center" textRotation="0" wrapText="true" indent="0" shrinkToFit="false"/>
      <protection locked="true" hidden="false"/>
    </xf>
    <xf numFmtId="164" fontId="20" fillId="0" borderId="14" xfId="0" applyFont="true" applyBorder="true" applyAlignment="true" applyProtection="false">
      <alignment horizontal="center" vertical="center" textRotation="0" wrapText="true" indent="0" shrinkToFit="false"/>
      <protection locked="true" hidden="false"/>
    </xf>
    <xf numFmtId="164" fontId="18" fillId="0" borderId="15" xfId="0" applyFont="true" applyBorder="true" applyAlignment="true" applyProtection="false">
      <alignment horizontal="center" vertical="center" textRotation="0" wrapText="true" indent="0" shrinkToFit="false"/>
      <protection locked="true" hidden="false"/>
    </xf>
    <xf numFmtId="164" fontId="20" fillId="0" borderId="16" xfId="0" applyFont="true" applyBorder="true" applyAlignment="true" applyProtection="false">
      <alignment horizontal="general" vertical="center" textRotation="0" wrapText="true" indent="0" shrinkToFit="false"/>
      <protection locked="true" hidden="false"/>
    </xf>
    <xf numFmtId="164" fontId="20" fillId="0" borderId="17" xfId="0" applyFont="true" applyBorder="true" applyAlignment="true" applyProtection="false">
      <alignment horizontal="center" vertical="center" textRotation="0" wrapText="true" indent="0" shrinkToFit="false"/>
      <protection locked="true" hidden="false"/>
    </xf>
    <xf numFmtId="164" fontId="20" fillId="0" borderId="18" xfId="0" applyFont="true" applyBorder="true" applyAlignment="true" applyProtection="false">
      <alignment horizontal="center" vertical="center" textRotation="0" wrapText="true" indent="0" shrinkToFit="false"/>
      <protection locked="true" hidden="false"/>
    </xf>
    <xf numFmtId="164" fontId="18" fillId="0" borderId="19" xfId="0" applyFont="true" applyBorder="true" applyAlignment="true" applyProtection="false">
      <alignment horizontal="center" vertical="center" textRotation="0" wrapText="true" indent="0" shrinkToFit="false"/>
      <protection locked="true" hidden="false"/>
    </xf>
    <xf numFmtId="164" fontId="20" fillId="0" borderId="20" xfId="0" applyFont="true" applyBorder="true" applyAlignment="true" applyProtection="false">
      <alignment horizontal="general" vertical="center" textRotation="0" wrapText="true" indent="0" shrinkToFit="false"/>
      <protection locked="true" hidden="false"/>
    </xf>
    <xf numFmtId="164" fontId="20" fillId="0" borderId="21" xfId="0" applyFont="true" applyBorder="true" applyAlignment="true" applyProtection="false">
      <alignment horizontal="general" vertical="center" textRotation="0" wrapText="true" indent="0" shrinkToFit="false"/>
      <protection locked="true" hidden="false"/>
    </xf>
    <xf numFmtId="164" fontId="21" fillId="0" borderId="19" xfId="0" applyFont="true" applyBorder="true" applyAlignment="true" applyProtection="false">
      <alignment horizontal="center" vertical="center" textRotation="0" wrapText="true" indent="0" shrinkToFit="false"/>
      <protection locked="true" hidden="false"/>
    </xf>
    <xf numFmtId="164" fontId="20" fillId="0" borderId="19" xfId="0" applyFont="true" applyBorder="true" applyAlignment="true" applyProtection="false">
      <alignment horizontal="center" vertical="center" textRotation="0" wrapText="true" indent="0" shrinkToFit="false"/>
      <protection locked="true" hidden="false"/>
    </xf>
    <xf numFmtId="164" fontId="20" fillId="0" borderId="22" xfId="0" applyFont="true" applyBorder="true" applyAlignment="true" applyProtection="false">
      <alignment horizontal="center" vertical="center" textRotation="0" wrapText="true" indent="0" shrinkToFit="false"/>
      <protection locked="true" hidden="false"/>
    </xf>
    <xf numFmtId="164" fontId="20" fillId="0" borderId="23" xfId="0" applyFont="true" applyBorder="true" applyAlignment="true" applyProtection="false">
      <alignment horizontal="center" vertical="center" textRotation="0" wrapText="true" indent="0" shrinkToFit="false"/>
      <protection locked="true" hidden="false"/>
    </xf>
    <xf numFmtId="164" fontId="20" fillId="0" borderId="24"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general" vertical="top" textRotation="0" wrapText="true" indent="0" shrinkToFit="false"/>
      <protection locked="true" hidden="false"/>
    </xf>
    <xf numFmtId="164" fontId="22" fillId="0" borderId="1" xfId="0" applyFont="true" applyBorder="true" applyAlignment="true" applyProtection="false">
      <alignment horizontal="general" vertical="center" textRotation="0" wrapText="true" indent="0" shrinkToFit="false"/>
      <protection locked="true" hidden="false"/>
    </xf>
    <xf numFmtId="164" fontId="22" fillId="0" borderId="1" xfId="0" applyFont="true" applyBorder="true" applyAlignment="true" applyProtection="false">
      <alignment horizontal="center" vertical="center" textRotation="0" wrapText="true" indent="0" shrinkToFit="false"/>
      <protection locked="true" hidden="false"/>
    </xf>
    <xf numFmtId="164" fontId="11" fillId="0" borderId="3" xfId="0" applyFont="true" applyBorder="true" applyAlignment="true" applyProtection="false">
      <alignment horizontal="general" vertical="center" textRotation="0" wrapText="true" indent="0" shrinkToFit="false"/>
      <protection locked="true" hidden="false"/>
    </xf>
    <xf numFmtId="164" fontId="11" fillId="0" borderId="12" xfId="0" applyFont="true" applyBorder="true" applyAlignment="true" applyProtection="false">
      <alignment horizontal="center" vertical="center" textRotation="0" wrapText="true" indent="0" shrinkToFit="false"/>
      <protection locked="true" hidden="false"/>
    </xf>
    <xf numFmtId="164" fontId="17" fillId="0" borderId="12"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general" vertical="center" textRotation="0" wrapText="true" indent="0" shrinkToFit="false"/>
      <protection locked="true" hidden="false"/>
    </xf>
    <xf numFmtId="164" fontId="5" fillId="0" borderId="17" xfId="0" applyFont="true" applyBorder="true" applyAlignment="true" applyProtection="false">
      <alignment horizontal="general" vertical="center" textRotation="0" wrapText="true" indent="0" shrinkToFit="false"/>
      <protection locked="true" hidden="false"/>
    </xf>
    <xf numFmtId="164" fontId="5" fillId="0" borderId="25" xfId="0" applyFont="true" applyBorder="true" applyAlignment="true" applyProtection="false">
      <alignment horizontal="center" vertical="center" textRotation="0" wrapText="true" indent="0" shrinkToFit="false"/>
      <protection locked="true" hidden="false"/>
    </xf>
    <xf numFmtId="164" fontId="5" fillId="0" borderId="26" xfId="0" applyFont="true" applyBorder="true" applyAlignment="true" applyProtection="false">
      <alignment horizontal="center" vertical="center" textRotation="0" wrapText="true" indent="0" shrinkToFit="false"/>
      <protection locked="true" hidden="false"/>
    </xf>
    <xf numFmtId="164" fontId="11" fillId="0" borderId="27" xfId="0" applyFont="true" applyBorder="true" applyAlignment="true" applyProtection="false">
      <alignment horizontal="center" vertical="center" textRotation="0" wrapText="true" indent="0" shrinkToFit="false"/>
      <protection locked="true" hidden="false"/>
    </xf>
    <xf numFmtId="164" fontId="5" fillId="0" borderId="28" xfId="0" applyFont="true" applyBorder="true" applyAlignment="true" applyProtection="false">
      <alignment horizontal="center" vertical="center" textRotation="0" wrapText="true" indent="0" shrinkToFit="false"/>
      <protection locked="true" hidden="false"/>
    </xf>
    <xf numFmtId="164" fontId="5" fillId="0" borderId="27" xfId="0" applyFont="true" applyBorder="true" applyAlignment="true" applyProtection="false">
      <alignment horizontal="center" vertical="center" textRotation="0" wrapText="true" indent="0" shrinkToFit="false"/>
      <protection locked="true" hidden="false"/>
    </xf>
    <xf numFmtId="164" fontId="5" fillId="0" borderId="22" xfId="0" applyFont="true" applyBorder="true" applyAlignment="true" applyProtection="false">
      <alignment horizontal="general" vertical="center" textRotation="0" wrapText="true" indent="0" shrinkToFit="false"/>
      <protection locked="true" hidden="false"/>
    </xf>
    <xf numFmtId="164" fontId="5" fillId="0" borderId="29" xfId="0" applyFont="true" applyBorder="true" applyAlignment="true" applyProtection="false">
      <alignment horizontal="center" vertical="center" textRotation="0" wrapText="true" indent="0" shrinkToFit="false"/>
      <protection locked="true" hidden="false"/>
    </xf>
    <xf numFmtId="164" fontId="5" fillId="0" borderId="30" xfId="0" applyFont="true" applyBorder="true" applyAlignment="true" applyProtection="false">
      <alignment horizontal="center" vertical="center" textRotation="0" wrapText="true" indent="0" shrinkToFit="false"/>
      <protection locked="true" hidden="false"/>
    </xf>
    <xf numFmtId="164" fontId="5" fillId="0" borderId="31" xfId="0" applyFont="true" applyBorder="true" applyAlignment="true" applyProtection="false">
      <alignment horizontal="center" vertical="center" textRotation="0" wrapText="true" indent="0" shrinkToFit="false"/>
      <protection locked="true" hidden="false"/>
    </xf>
    <xf numFmtId="164" fontId="5" fillId="0" borderId="32" xfId="0" applyFont="true" applyBorder="true" applyAlignment="true" applyProtection="false">
      <alignment horizontal="center" vertical="center" textRotation="0" wrapText="true" indent="0" shrinkToFit="false"/>
      <protection locked="true" hidden="false"/>
    </xf>
    <xf numFmtId="164" fontId="5" fillId="0" borderId="16" xfId="0" applyFont="true" applyBorder="true" applyAlignment="true" applyProtection="false">
      <alignment horizontal="general" vertical="center" textRotation="0" wrapText="true" indent="0" shrinkToFit="false"/>
      <protection locked="true" hidden="false"/>
    </xf>
    <xf numFmtId="164" fontId="5" fillId="0" borderId="33" xfId="0" applyFont="true" applyBorder="true" applyAlignment="true" applyProtection="false">
      <alignment horizontal="center" vertical="center" textRotation="0" wrapText="true" indent="0" shrinkToFit="false"/>
      <protection locked="true" hidden="false"/>
    </xf>
    <xf numFmtId="164" fontId="5" fillId="0" borderId="34" xfId="0" applyFont="true" applyBorder="true" applyAlignment="true" applyProtection="false">
      <alignment horizontal="center" vertical="center" textRotation="0" wrapText="true" indent="0" shrinkToFit="false"/>
      <protection locked="true" hidden="false"/>
    </xf>
    <xf numFmtId="164" fontId="5" fillId="0" borderId="35" xfId="0" applyFont="true" applyBorder="true" applyAlignment="true" applyProtection="false">
      <alignment horizontal="center" vertical="center" textRotation="0" wrapText="true" indent="0" shrinkToFit="false"/>
      <protection locked="true" hidden="false"/>
    </xf>
    <xf numFmtId="164" fontId="5" fillId="0" borderId="36" xfId="0" applyFont="true" applyBorder="true" applyAlignment="true" applyProtection="false">
      <alignment horizontal="center" vertical="center" textRotation="0" wrapText="true" indent="0" shrinkToFit="false"/>
      <protection locked="true" hidden="false"/>
    </xf>
    <xf numFmtId="164" fontId="5" fillId="0" borderId="37" xfId="0" applyFont="true" applyBorder="true" applyAlignment="true" applyProtection="false">
      <alignment horizontal="general" vertical="center" textRotation="0" wrapText="true" indent="0" shrinkToFit="false"/>
      <protection locked="true" hidden="false"/>
    </xf>
    <xf numFmtId="164" fontId="5" fillId="0" borderId="38" xfId="0" applyFont="true" applyBorder="true" applyAlignment="true" applyProtection="false">
      <alignment horizontal="center" vertical="center" textRotation="0" wrapText="true" indent="0" shrinkToFit="false"/>
      <protection locked="true" hidden="false"/>
    </xf>
    <xf numFmtId="164" fontId="5" fillId="0" borderId="39" xfId="0" applyFont="true" applyBorder="true" applyAlignment="true" applyProtection="false">
      <alignment horizontal="center" vertical="center" textRotation="0" wrapText="true" indent="0" shrinkToFit="false"/>
      <protection locked="true" hidden="false"/>
    </xf>
    <xf numFmtId="164" fontId="11" fillId="0" borderId="40" xfId="0" applyFont="true" applyBorder="true" applyAlignment="true" applyProtection="false">
      <alignment horizontal="center" vertical="center" textRotation="0" wrapText="true" indent="0" shrinkToFit="false"/>
      <protection locked="true" hidden="false"/>
    </xf>
    <xf numFmtId="164" fontId="5" fillId="0" borderId="41" xfId="0" applyFont="true" applyBorder="true" applyAlignment="true" applyProtection="false">
      <alignment horizontal="center" vertical="center" textRotation="0" wrapText="true" indent="0" shrinkToFit="false"/>
      <protection locked="true" hidden="false"/>
    </xf>
    <xf numFmtId="164" fontId="5" fillId="0" borderId="7" xfId="0" applyFont="true" applyBorder="true" applyAlignment="true" applyProtection="false">
      <alignment horizontal="general" vertical="center" textRotation="0" wrapText="true" indent="0" shrinkToFit="false"/>
      <protection locked="true" hidden="false"/>
    </xf>
    <xf numFmtId="164" fontId="5" fillId="0" borderId="42" xfId="0" applyFont="true" applyBorder="true" applyAlignment="true" applyProtection="false">
      <alignment horizontal="center" vertical="center" textRotation="0" wrapText="true" indent="0" shrinkToFit="false"/>
      <protection locked="true" hidden="false"/>
    </xf>
    <xf numFmtId="164" fontId="5" fillId="0" borderId="43" xfId="0" applyFont="true" applyBorder="true" applyAlignment="true" applyProtection="false">
      <alignment horizontal="center" vertical="center" textRotation="0" wrapText="true" indent="0" shrinkToFit="false"/>
      <protection locked="true" hidden="false"/>
    </xf>
    <xf numFmtId="164" fontId="11" fillId="0" borderId="44" xfId="0" applyFont="true" applyBorder="true" applyAlignment="true" applyProtection="false">
      <alignment horizontal="center" vertical="center" textRotation="0" wrapText="true" indent="0" shrinkToFit="false"/>
      <protection locked="true" hidden="false"/>
    </xf>
    <xf numFmtId="164" fontId="5" fillId="0" borderId="45" xfId="0" applyFont="true" applyBorder="true" applyAlignment="true" applyProtection="false">
      <alignment horizontal="center" vertical="center" textRotation="0" wrapText="true" indent="0" shrinkToFit="false"/>
      <protection locked="true" hidden="false"/>
    </xf>
    <xf numFmtId="164" fontId="5" fillId="0" borderId="37" xfId="0" applyFont="true" applyBorder="true" applyAlignment="true" applyProtection="false">
      <alignment horizontal="left" vertical="center" textRotation="0" wrapText="true" indent="0" shrinkToFit="false"/>
      <protection locked="true" hidden="false"/>
    </xf>
    <xf numFmtId="164" fontId="5" fillId="0" borderId="13" xfId="0" applyFont="true" applyBorder="true" applyAlignment="true" applyProtection="false">
      <alignment horizontal="general" vertical="center" textRotation="0" wrapText="true" indent="0" shrinkToFit="false"/>
      <protection locked="true" hidden="false"/>
    </xf>
    <xf numFmtId="164" fontId="11" fillId="0" borderId="3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tru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6" fontId="6" fillId="7" borderId="0" xfId="0" applyFont="true" applyBorder="false" applyAlignment="true" applyProtection="false">
      <alignment horizontal="center" vertical="bottom" textRotation="0" wrapText="false" indent="0" shrinkToFit="false"/>
      <protection locked="true" hidden="false"/>
    </xf>
    <xf numFmtId="165" fontId="0" fillId="7" borderId="0" xfId="0" applyFont="fals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25" fillId="0" borderId="0" xfId="0" applyFont="true" applyBorder="true" applyAlignment="true" applyProtection="false">
      <alignment horizontal="general" vertical="top"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17" fillId="0" borderId="2" xfId="0" applyFont="true" applyBorder="true" applyAlignment="true" applyProtection="false">
      <alignment horizontal="center" vertical="center" textRotation="0" wrapText="true" indent="0" shrinkToFit="false"/>
      <protection locked="true" hidden="false"/>
    </xf>
    <xf numFmtId="164" fontId="11" fillId="0" borderId="16" xfId="0" applyFont="true" applyBorder="true" applyAlignment="true" applyProtection="false">
      <alignment horizontal="general" vertical="center" textRotation="0" wrapText="true" indent="0" shrinkToFit="false"/>
      <protection locked="true" hidden="false"/>
    </xf>
    <xf numFmtId="164" fontId="12" fillId="0" borderId="35" xfId="0" applyFont="true" applyBorder="true" applyAlignment="true" applyProtection="false">
      <alignment horizontal="center" vertical="center" textRotation="0" wrapText="true" indent="0" shrinkToFit="false"/>
      <protection locked="true" hidden="false"/>
    </xf>
    <xf numFmtId="164" fontId="11" fillId="0" borderId="35" xfId="0" applyFont="true" applyBorder="true" applyAlignment="true" applyProtection="false">
      <alignment horizontal="center" vertical="center" textRotation="0" wrapText="true" indent="0" shrinkToFit="false"/>
      <protection locked="true" hidden="false"/>
    </xf>
    <xf numFmtId="164" fontId="11" fillId="0" borderId="13" xfId="0" applyFont="true" applyBorder="true" applyAlignment="true" applyProtection="false">
      <alignment horizontal="general" vertical="center" textRotation="0" wrapText="true" indent="0" shrinkToFit="false"/>
      <protection locked="true" hidden="false"/>
    </xf>
    <xf numFmtId="164" fontId="5" fillId="0" borderId="20" xfId="0" applyFont="true" applyBorder="true" applyAlignment="true" applyProtection="false">
      <alignment horizontal="general" vertical="center" textRotation="0" wrapText="true" indent="0" shrinkToFit="false"/>
      <protection locked="true" hidden="false"/>
    </xf>
    <xf numFmtId="164" fontId="5" fillId="0" borderId="21" xfId="0" applyFont="true" applyBorder="true" applyAlignment="true" applyProtection="false">
      <alignment horizontal="general" vertical="center" textRotation="0" wrapText="true" indent="0" shrinkToFit="false"/>
      <protection locked="true" hidden="false"/>
    </xf>
    <xf numFmtId="164" fontId="5" fillId="0" borderId="40" xfId="0" applyFont="true" applyBorder="true" applyAlignment="true" applyProtection="false">
      <alignment horizontal="center" vertical="center" textRotation="0" wrapText="true" indent="0" shrinkToFit="false"/>
      <protection locked="true" hidden="false"/>
    </xf>
    <xf numFmtId="164" fontId="5" fillId="0" borderId="46" xfId="0" applyFont="true" applyBorder="true" applyAlignment="true" applyProtection="false">
      <alignment horizontal="center" vertical="center" textRotation="0" wrapText="true" indent="0" shrinkToFit="false"/>
      <protection locked="true" hidden="false"/>
    </xf>
    <xf numFmtId="164" fontId="5" fillId="0" borderId="47" xfId="0" applyFont="true" applyBorder="true" applyAlignment="true" applyProtection="false">
      <alignment horizontal="center" vertical="center" textRotation="0" wrapText="true" indent="0" shrinkToFit="false"/>
      <protection locked="true" hidden="false"/>
    </xf>
    <xf numFmtId="164" fontId="5" fillId="0" borderId="48" xfId="0" applyFont="true" applyBorder="true" applyAlignment="true" applyProtection="false">
      <alignment horizontal="center" vertical="center" textRotation="0" wrapText="true" indent="0" shrinkToFit="false"/>
      <protection locked="true" hidden="false"/>
    </xf>
    <xf numFmtId="164" fontId="5" fillId="0" borderId="15" xfId="0" applyFont="true" applyBorder="true" applyAlignment="true" applyProtection="false">
      <alignment horizontal="center" vertical="center" textRotation="0" wrapText="true" indent="0" shrinkToFit="false"/>
      <protection locked="true" hidden="false"/>
    </xf>
    <xf numFmtId="164" fontId="11" fillId="0" borderId="20" xfId="0" applyFont="true" applyBorder="true" applyAlignment="true" applyProtection="false">
      <alignment horizontal="general" vertical="center" textRotation="0" wrapText="true" indent="0" shrinkToFit="false"/>
      <protection locked="true" hidden="false"/>
    </xf>
    <xf numFmtId="164" fontId="5" fillId="0" borderId="19" xfId="0" applyFont="true" applyBorder="true" applyAlignment="true" applyProtection="false">
      <alignment horizontal="center" vertical="center" textRotation="0" wrapText="true" indent="0" shrinkToFit="false"/>
      <protection locked="true" hidden="false"/>
    </xf>
    <xf numFmtId="164" fontId="12" fillId="0" borderId="19" xfId="0" applyFont="true" applyBorder="true" applyAlignment="true" applyProtection="false">
      <alignment horizontal="center" vertical="center" textRotation="0" wrapText="true" indent="0" shrinkToFit="false"/>
      <protection locked="true" hidden="false"/>
    </xf>
    <xf numFmtId="164" fontId="11" fillId="0" borderId="21" xfId="0" applyFont="true" applyBorder="true" applyAlignment="true" applyProtection="false">
      <alignment horizontal="general" vertical="center" textRotation="0" wrapText="true" indent="0" shrinkToFit="false"/>
      <protection locked="true" hidden="false"/>
    </xf>
    <xf numFmtId="164" fontId="5" fillId="0" borderId="24" xfId="0" applyFont="true" applyBorder="true" applyAlignment="true" applyProtection="false">
      <alignment horizontal="center"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0">
    <dxf>
      <font>
        <name val="Calibri"/>
        <family val="2"/>
        <color rgb="FFFFCC00"/>
        <sz val="11"/>
      </font>
      <fill>
        <patternFill>
          <bgColor rgb="FF993366"/>
        </patternFill>
      </fill>
    </dxf>
    <dxf>
      <font>
        <name val="Calibri"/>
        <family val="2"/>
        <color rgb="FF000000"/>
        <sz val="11"/>
      </font>
      <fill>
        <patternFill>
          <bgColor rgb="FF993366"/>
        </patternFill>
      </fill>
    </dxf>
    <dxf>
      <font>
        <name val="Calibri"/>
        <family val="2"/>
        <color rgb="FF000000"/>
        <sz val="11"/>
      </font>
      <fill>
        <patternFill>
          <bgColor rgb="FFFF0000"/>
        </patternFill>
      </fill>
    </dxf>
    <dxf>
      <font>
        <name val="Calibri"/>
        <family val="2"/>
        <color rgb="FF000000"/>
        <sz val="11"/>
      </font>
      <fill>
        <patternFill>
          <bgColor rgb="FFFFFFFF"/>
        </patternFill>
      </fill>
    </dxf>
    <dxf>
      <font>
        <name val="Calibri"/>
        <family val="2"/>
        <color rgb="FF000000"/>
        <sz val="11"/>
      </font>
      <fill>
        <patternFill>
          <bgColor rgb="FFFFFFFF"/>
        </patternFill>
      </fill>
    </dxf>
    <dxf>
      <font>
        <name val="Calibri"/>
        <family val="2"/>
        <color rgb="FF000000"/>
        <sz val="11"/>
      </font>
      <fill>
        <patternFill>
          <bgColor rgb="FF339966"/>
        </patternFill>
      </fill>
    </dxf>
    <dxf>
      <font>
        <name val="Calibri"/>
        <family val="2"/>
        <color rgb="FF000000"/>
        <sz val="11"/>
      </font>
      <fill>
        <patternFill>
          <bgColor rgb="FF339966"/>
        </patternFill>
      </fill>
    </dxf>
    <dxf>
      <font>
        <name val="Calibri"/>
        <family val="2"/>
        <color rgb="FF000000"/>
        <sz val="11"/>
      </font>
      <fill>
        <patternFill>
          <bgColor rgb="FF339966"/>
        </patternFill>
      </fill>
    </dxf>
    <dxf>
      <font>
        <name val="Calibri"/>
        <family val="2"/>
        <color rgb="FF000000"/>
        <sz val="11"/>
      </font>
      <fill>
        <patternFill>
          <bgColor rgb="FF339966"/>
        </patternFill>
      </fill>
    </dxf>
    <dxf>
      <font>
        <name val="Calibri"/>
        <family val="2"/>
        <color rgb="FF000000"/>
        <sz val="11"/>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
  <sheetViews>
    <sheetView showFormulas="false" showGridLines="true" showRowColHeaders="true" showZeros="true" rightToLeft="false" tabSelected="true" showOutlineSymbols="true" defaultGridColor="true" view="normal" topLeftCell="A1" colorId="64" zoomScale="125" zoomScaleNormal="125" zoomScalePageLayoutView="100" workbookViewId="0">
      <selection pane="topLeft" activeCell="A16" activeCellId="0" sqref="A16"/>
    </sheetView>
  </sheetViews>
  <sheetFormatPr defaultColWidth="10.90234375" defaultRowHeight="16" zeroHeight="false" outlineLevelRow="0" outlineLevelCol="0"/>
  <cols>
    <col collapsed="false" customWidth="true" hidden="false" outlineLevel="0" max="1" min="1" style="0" width="116.33"/>
  </cols>
  <sheetData>
    <row r="1" customFormat="false" ht="37" hidden="false" customHeight="true" outlineLevel="0" collapsed="false">
      <c r="A1" s="1" t="s">
        <v>0</v>
      </c>
      <c r="B1" s="2"/>
      <c r="C1" s="2"/>
      <c r="D1" s="2"/>
      <c r="E1" s="2"/>
      <c r="F1" s="2"/>
      <c r="G1" s="2"/>
      <c r="H1" s="2"/>
    </row>
    <row r="2" customFormat="false" ht="19" hidden="false" customHeight="false" outlineLevel="0" collapsed="false">
      <c r="A2" s="3" t="s">
        <v>1</v>
      </c>
      <c r="B2" s="2"/>
      <c r="C2" s="2"/>
      <c r="D2" s="2"/>
      <c r="E2" s="2"/>
      <c r="F2" s="2"/>
      <c r="G2" s="2"/>
      <c r="H2" s="2"/>
    </row>
    <row r="3" customFormat="false" ht="22" hidden="false" customHeight="false" outlineLevel="0" collapsed="false">
      <c r="A3" s="4" t="s">
        <v>2</v>
      </c>
      <c r="B3" s="2"/>
      <c r="C3" s="2"/>
      <c r="D3" s="2"/>
      <c r="E3" s="2"/>
      <c r="F3" s="2"/>
      <c r="G3" s="2"/>
      <c r="H3" s="2"/>
    </row>
    <row r="4" customFormat="false" ht="19" hidden="false" customHeight="false" outlineLevel="0" collapsed="false">
      <c r="A4" s="2" t="s">
        <v>3</v>
      </c>
      <c r="B4" s="2"/>
      <c r="C4" s="2"/>
      <c r="D4" s="2"/>
      <c r="E4" s="2"/>
      <c r="F4" s="2"/>
      <c r="G4" s="2"/>
      <c r="H4" s="2"/>
    </row>
    <row r="5" customFormat="false" ht="19" hidden="false" customHeight="false" outlineLevel="0" collapsed="false">
      <c r="A5" s="2" t="s">
        <v>4</v>
      </c>
      <c r="B5" s="2"/>
      <c r="C5" s="2"/>
      <c r="D5" s="2"/>
      <c r="E5" s="2"/>
      <c r="F5" s="2"/>
      <c r="G5" s="2"/>
      <c r="H5" s="2"/>
    </row>
    <row r="6" customFormat="false" ht="19" hidden="false" customHeight="false" outlineLevel="0" collapsed="false">
      <c r="A6" s="2" t="s">
        <v>5</v>
      </c>
      <c r="B6" s="2"/>
      <c r="C6" s="2"/>
      <c r="D6" s="2"/>
      <c r="E6" s="2"/>
      <c r="F6" s="2"/>
      <c r="G6" s="2"/>
      <c r="H6" s="2"/>
    </row>
    <row r="7" customFormat="false" ht="19" hidden="false" customHeight="false" outlineLevel="0" collapsed="false">
      <c r="A7" s="2" t="s">
        <v>6</v>
      </c>
      <c r="B7" s="2"/>
      <c r="C7" s="2"/>
      <c r="D7" s="2"/>
      <c r="E7" s="2"/>
      <c r="F7" s="2"/>
      <c r="G7" s="2"/>
      <c r="H7" s="2"/>
    </row>
    <row r="8" customFormat="false" ht="19" hidden="false" customHeight="false" outlineLevel="0" collapsed="false">
      <c r="A8" s="2" t="s">
        <v>7</v>
      </c>
      <c r="B8" s="2"/>
      <c r="C8" s="2"/>
      <c r="D8" s="2"/>
      <c r="E8" s="2"/>
      <c r="F8" s="2"/>
      <c r="G8" s="2"/>
      <c r="H8" s="2"/>
    </row>
    <row r="9" customFormat="false" ht="19" hidden="false" customHeight="false" outlineLevel="0" collapsed="false">
      <c r="A9" s="2" t="s">
        <v>8</v>
      </c>
      <c r="B9" s="2"/>
      <c r="C9" s="2"/>
      <c r="D9" s="2"/>
      <c r="E9" s="2"/>
      <c r="F9" s="2"/>
      <c r="G9" s="2"/>
      <c r="H9" s="2"/>
    </row>
    <row r="10" customFormat="false" ht="19" hidden="false" customHeight="false" outlineLevel="0" collapsed="false">
      <c r="A10" s="2" t="s">
        <v>9</v>
      </c>
      <c r="B10" s="2"/>
      <c r="C10" s="2"/>
      <c r="D10" s="2"/>
      <c r="E10" s="2"/>
      <c r="F10" s="2"/>
      <c r="G10" s="2"/>
      <c r="H10" s="2"/>
    </row>
    <row r="11" customFormat="false" ht="19" hidden="false" customHeight="false" outlineLevel="0" collapsed="false">
      <c r="A11" s="2" t="s">
        <v>10</v>
      </c>
      <c r="B11" s="2"/>
      <c r="C11" s="2"/>
      <c r="D11" s="2"/>
      <c r="E11" s="2"/>
      <c r="F11" s="2"/>
      <c r="G11" s="2"/>
      <c r="H11" s="2"/>
    </row>
    <row r="12" customFormat="false" ht="19" hidden="false" customHeight="false" outlineLevel="0" collapsed="false">
      <c r="A12" s="2" t="s">
        <v>11</v>
      </c>
      <c r="B12" s="2"/>
      <c r="C12" s="2"/>
      <c r="D12" s="2"/>
      <c r="E12" s="2"/>
      <c r="F12" s="2"/>
      <c r="G12" s="2"/>
      <c r="H12" s="2"/>
    </row>
    <row r="13" customFormat="false" ht="19" hidden="false" customHeight="false" outlineLevel="0" collapsed="false">
      <c r="A13" s="2" t="s">
        <v>12</v>
      </c>
      <c r="B13" s="2"/>
      <c r="C13" s="2"/>
      <c r="D13" s="2"/>
      <c r="E13" s="2"/>
      <c r="F13" s="2"/>
      <c r="G13" s="2"/>
      <c r="H13" s="2"/>
    </row>
    <row r="14" customFormat="false" ht="19" hidden="false" customHeight="false" outlineLevel="0" collapsed="false">
      <c r="A14" s="2"/>
      <c r="B14" s="2"/>
      <c r="C14" s="2"/>
      <c r="D14" s="2"/>
      <c r="E14" s="2"/>
      <c r="F14" s="2"/>
      <c r="G14" s="2"/>
      <c r="H14" s="2"/>
    </row>
    <row r="15" customFormat="false" ht="19" hidden="false" customHeight="false" outlineLevel="0" collapsed="false">
      <c r="A15" s="2"/>
      <c r="B15" s="2"/>
      <c r="C15" s="2"/>
      <c r="D15" s="2"/>
      <c r="E15" s="2"/>
      <c r="F15" s="2"/>
      <c r="G15" s="2"/>
      <c r="H15" s="2"/>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H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13" activeCellId="0" sqref="K13"/>
    </sheetView>
  </sheetViews>
  <sheetFormatPr defaultColWidth="10.90234375" defaultRowHeight="16" zeroHeight="false" outlineLevelRow="0" outlineLevelCol="0"/>
  <cols>
    <col collapsed="false" customWidth="true" hidden="false" outlineLevel="0" max="5" min="5" style="0" width="15.99"/>
    <col collapsed="false" customWidth="true" hidden="false" outlineLevel="0" max="6" min="6" style="0" width="15.66"/>
    <col collapsed="false" customWidth="true" hidden="false" outlineLevel="0" max="7" min="7" style="0" width="14.15"/>
    <col collapsed="false" customWidth="true" hidden="false" outlineLevel="0" max="8" min="8" style="0" width="18.33"/>
  </cols>
  <sheetData>
    <row r="2" customFormat="false" ht="16" hidden="false" customHeight="true" outlineLevel="0" collapsed="false">
      <c r="B2" s="32" t="s">
        <v>372</v>
      </c>
      <c r="C2" s="32"/>
      <c r="D2" s="32"/>
      <c r="E2" s="32"/>
      <c r="F2" s="32"/>
      <c r="G2" s="32"/>
      <c r="H2" s="32"/>
    </row>
    <row r="3" customFormat="false" ht="16" hidden="false" customHeight="false" outlineLevel="0" collapsed="false">
      <c r="B3" s="32"/>
      <c r="C3" s="32"/>
      <c r="D3" s="32"/>
      <c r="E3" s="32"/>
      <c r="F3" s="32"/>
      <c r="G3" s="32"/>
      <c r="H3" s="32"/>
    </row>
    <row r="4" customFormat="false" ht="17" hidden="false" customHeight="false" outlineLevel="0" collapsed="false"/>
    <row r="5" customFormat="false" ht="41" hidden="false" customHeight="false" outlineLevel="0" collapsed="false">
      <c r="B5" s="93" t="s">
        <v>75</v>
      </c>
      <c r="C5" s="133" t="s">
        <v>373</v>
      </c>
      <c r="D5" s="133" t="s">
        <v>374</v>
      </c>
      <c r="E5" s="134" t="s">
        <v>375</v>
      </c>
      <c r="F5" s="134" t="s">
        <v>376</v>
      </c>
      <c r="G5" s="134" t="s">
        <v>377</v>
      </c>
      <c r="H5" s="134" t="s">
        <v>378</v>
      </c>
    </row>
    <row r="6" customFormat="false" ht="20" hidden="false" customHeight="false" outlineLevel="0" collapsed="false">
      <c r="B6" s="135" t="s">
        <v>78</v>
      </c>
      <c r="C6" s="145" t="n">
        <v>36</v>
      </c>
      <c r="D6" s="145" t="n">
        <v>170</v>
      </c>
      <c r="E6" s="145" t="n">
        <v>0.998</v>
      </c>
      <c r="F6" s="145" t="n">
        <v>1.027</v>
      </c>
      <c r="G6" s="145" t="n">
        <v>1.009</v>
      </c>
      <c r="H6" s="145" t="n">
        <v>1.012</v>
      </c>
    </row>
    <row r="7" customFormat="false" ht="20" hidden="false" customHeight="false" outlineLevel="0" collapsed="false">
      <c r="B7" s="146" t="s">
        <v>79</v>
      </c>
      <c r="C7" s="147" t="n">
        <v>35</v>
      </c>
      <c r="D7" s="147" t="n">
        <v>138</v>
      </c>
      <c r="E7" s="147" t="n">
        <v>0.829</v>
      </c>
      <c r="F7" s="147" t="n">
        <v>0.877</v>
      </c>
      <c r="G7" s="147" t="n">
        <v>0.815</v>
      </c>
      <c r="H7" s="147" t="n">
        <v>0.816</v>
      </c>
    </row>
    <row r="8" customFormat="false" ht="20" hidden="false" customHeight="false" outlineLevel="0" collapsed="false">
      <c r="B8" s="146" t="s">
        <v>80</v>
      </c>
      <c r="C8" s="147" t="n">
        <v>9</v>
      </c>
      <c r="D8" s="147" t="n">
        <v>33</v>
      </c>
      <c r="E8" s="147" t="n">
        <v>0.789</v>
      </c>
      <c r="F8" s="147" t="n">
        <v>0.963</v>
      </c>
      <c r="G8" s="147" t="n">
        <v>1.009</v>
      </c>
      <c r="H8" s="147" t="n">
        <v>1.13</v>
      </c>
    </row>
    <row r="9" customFormat="false" ht="20" hidden="false" customHeight="false" outlineLevel="0" collapsed="false">
      <c r="B9" s="146" t="s">
        <v>81</v>
      </c>
      <c r="C9" s="147" t="n">
        <v>16</v>
      </c>
      <c r="D9" s="147" t="n">
        <v>55</v>
      </c>
      <c r="E9" s="147" t="n">
        <v>0.986</v>
      </c>
      <c r="F9" s="147" t="n">
        <v>0.812</v>
      </c>
      <c r="G9" s="147" t="n">
        <v>1.011</v>
      </c>
      <c r="H9" s="147" t="n">
        <v>0.952</v>
      </c>
    </row>
    <row r="10" customFormat="false" ht="20" hidden="false" customHeight="false" outlineLevel="0" collapsed="false">
      <c r="B10" s="146" t="s">
        <v>32</v>
      </c>
      <c r="C10" s="147" t="n">
        <v>28</v>
      </c>
      <c r="D10" s="147" t="n">
        <v>91</v>
      </c>
      <c r="E10" s="148" t="n">
        <v>0.298</v>
      </c>
      <c r="F10" s="147" t="n">
        <v>0.843</v>
      </c>
      <c r="G10" s="147" t="n">
        <v>0.644</v>
      </c>
      <c r="H10" s="147" t="n">
        <v>0.77</v>
      </c>
    </row>
    <row r="11" customFormat="false" ht="20" hidden="false" customHeight="false" outlineLevel="0" collapsed="false">
      <c r="B11" s="146" t="s">
        <v>82</v>
      </c>
      <c r="C11" s="147" t="n">
        <v>29</v>
      </c>
      <c r="D11" s="147" t="n">
        <v>105</v>
      </c>
      <c r="E11" s="147" t="n">
        <v>0.97</v>
      </c>
      <c r="F11" s="147" t="n">
        <v>0.939</v>
      </c>
      <c r="G11" s="147" t="n">
        <v>0.931</v>
      </c>
      <c r="H11" s="147" t="n">
        <v>0.888</v>
      </c>
    </row>
    <row r="12" customFormat="false" ht="20" hidden="false" customHeight="false" outlineLevel="0" collapsed="false">
      <c r="B12" s="146" t="s">
        <v>83</v>
      </c>
      <c r="C12" s="147" t="n">
        <v>37</v>
      </c>
      <c r="D12" s="147" t="n">
        <v>149</v>
      </c>
      <c r="E12" s="147" t="n">
        <v>0.832</v>
      </c>
      <c r="F12" s="147" t="n">
        <v>0.826</v>
      </c>
      <c r="G12" s="147" t="n">
        <v>0.791</v>
      </c>
      <c r="H12" s="147" t="n">
        <v>0.785</v>
      </c>
    </row>
    <row r="13" customFormat="false" ht="20" hidden="false" customHeight="false" outlineLevel="0" collapsed="false">
      <c r="B13" s="146" t="s">
        <v>84</v>
      </c>
      <c r="C13" s="147" t="n">
        <v>29</v>
      </c>
      <c r="D13" s="147" t="n">
        <v>104</v>
      </c>
      <c r="E13" s="147" t="n">
        <v>0.902</v>
      </c>
      <c r="F13" s="147" t="n">
        <v>0.974</v>
      </c>
      <c r="G13" s="147" t="n">
        <v>0.906</v>
      </c>
      <c r="H13" s="147" t="n">
        <v>0.917</v>
      </c>
    </row>
    <row r="14" customFormat="false" ht="20" hidden="false" customHeight="false" outlineLevel="0" collapsed="false">
      <c r="B14" s="146" t="s">
        <v>85</v>
      </c>
      <c r="C14" s="147" t="n">
        <v>35</v>
      </c>
      <c r="D14" s="147" t="n">
        <v>137</v>
      </c>
      <c r="E14" s="147" t="n">
        <v>0.813</v>
      </c>
      <c r="F14" s="147" t="n">
        <v>0.806</v>
      </c>
      <c r="G14" s="147" t="n">
        <v>0.814</v>
      </c>
      <c r="H14" s="147" t="n">
        <v>0.759</v>
      </c>
    </row>
    <row r="15" customFormat="false" ht="20" hidden="false" customHeight="false" outlineLevel="0" collapsed="false">
      <c r="B15" s="146" t="s">
        <v>86</v>
      </c>
      <c r="C15" s="147" t="n">
        <v>34</v>
      </c>
      <c r="D15" s="147" t="n">
        <v>146</v>
      </c>
      <c r="E15" s="147" t="n">
        <v>1.003</v>
      </c>
      <c r="F15" s="147" t="n">
        <v>0.963</v>
      </c>
      <c r="G15" s="147" t="n">
        <v>0.988</v>
      </c>
      <c r="H15" s="147" t="n">
        <v>0.984</v>
      </c>
    </row>
    <row r="16" customFormat="false" ht="20" hidden="false" customHeight="false" outlineLevel="0" collapsed="false">
      <c r="B16" s="146" t="s">
        <v>87</v>
      </c>
      <c r="C16" s="147" t="n">
        <v>14</v>
      </c>
      <c r="D16" s="147" t="n">
        <v>52</v>
      </c>
      <c r="E16" s="147" t="n">
        <v>0.667</v>
      </c>
      <c r="F16" s="147" t="n">
        <v>0.688</v>
      </c>
      <c r="G16" s="147" t="n">
        <v>0.707</v>
      </c>
      <c r="H16" s="147" t="n">
        <v>0.736</v>
      </c>
    </row>
    <row r="17" customFormat="false" ht="20" hidden="false" customHeight="false" outlineLevel="0" collapsed="false">
      <c r="B17" s="146" t="s">
        <v>88</v>
      </c>
      <c r="C17" s="147" t="n">
        <v>45</v>
      </c>
      <c r="D17" s="147" t="n">
        <v>243</v>
      </c>
      <c r="E17" s="147" t="n">
        <v>0.929</v>
      </c>
      <c r="F17" s="147" t="n">
        <v>0.883</v>
      </c>
      <c r="G17" s="147" t="n">
        <v>0.899</v>
      </c>
      <c r="H17" s="147" t="n">
        <v>0.995</v>
      </c>
    </row>
    <row r="18" customFormat="false" ht="20" hidden="false" customHeight="false" outlineLevel="0" collapsed="false">
      <c r="B18" s="146" t="s">
        <v>89</v>
      </c>
      <c r="C18" s="147" t="n">
        <v>45</v>
      </c>
      <c r="D18" s="147" t="n">
        <v>249</v>
      </c>
      <c r="E18" s="147" t="n">
        <v>0.993</v>
      </c>
      <c r="F18" s="147" t="n">
        <v>0.977</v>
      </c>
      <c r="G18" s="147" t="n">
        <v>0.932</v>
      </c>
      <c r="H18" s="147" t="n">
        <v>0.995</v>
      </c>
    </row>
    <row r="19" customFormat="false" ht="21" hidden="false" customHeight="false" outlineLevel="0" collapsed="false">
      <c r="B19" s="149" t="s">
        <v>90</v>
      </c>
      <c r="C19" s="150" t="n">
        <v>49</v>
      </c>
      <c r="D19" s="150" t="n">
        <v>177</v>
      </c>
      <c r="E19" s="150" t="n">
        <v>1.049</v>
      </c>
      <c r="F19" s="150" t="n">
        <v>1.092</v>
      </c>
      <c r="G19" s="150" t="n">
        <v>0.955</v>
      </c>
      <c r="H19" s="150" t="n">
        <v>1.024</v>
      </c>
    </row>
    <row r="22" customFormat="false" ht="16" hidden="false" customHeight="true" outlineLevel="0" collapsed="false">
      <c r="B22" s="87" t="s">
        <v>379</v>
      </c>
      <c r="C22" s="87"/>
      <c r="D22" s="87"/>
      <c r="E22" s="87"/>
      <c r="F22" s="87"/>
      <c r="G22" s="87"/>
      <c r="H22" s="87"/>
    </row>
    <row r="23" customFormat="false" ht="16" hidden="false" customHeight="false" outlineLevel="0" collapsed="false">
      <c r="B23" s="87"/>
      <c r="C23" s="87"/>
      <c r="D23" s="87"/>
      <c r="E23" s="87"/>
      <c r="F23" s="87"/>
      <c r="G23" s="87"/>
      <c r="H23" s="87"/>
    </row>
    <row r="24" customFormat="false" ht="16" hidden="false" customHeight="false" outlineLevel="0" collapsed="false">
      <c r="B24" s="87"/>
      <c r="C24" s="87"/>
      <c r="D24" s="87"/>
      <c r="E24" s="87"/>
      <c r="F24" s="87"/>
      <c r="G24" s="87"/>
      <c r="H24" s="87"/>
    </row>
    <row r="25" customFormat="false" ht="16" hidden="false" customHeight="false" outlineLevel="0" collapsed="false">
      <c r="B25" s="87"/>
      <c r="C25" s="87"/>
      <c r="D25" s="87"/>
      <c r="E25" s="87"/>
      <c r="F25" s="87"/>
      <c r="G25" s="87"/>
      <c r="H25" s="87"/>
    </row>
    <row r="26" customFormat="false" ht="16" hidden="false" customHeight="false" outlineLevel="0" collapsed="false">
      <c r="B26" s="87"/>
      <c r="C26" s="87"/>
      <c r="D26" s="87"/>
      <c r="E26" s="87"/>
      <c r="F26" s="87"/>
      <c r="G26" s="87"/>
      <c r="H26" s="87"/>
    </row>
    <row r="27" customFormat="false" ht="16" hidden="false" customHeight="false" outlineLevel="0" collapsed="false">
      <c r="B27" s="87"/>
      <c r="C27" s="87"/>
      <c r="D27" s="87"/>
      <c r="E27" s="87"/>
      <c r="F27" s="87"/>
      <c r="G27" s="87"/>
      <c r="H27" s="87"/>
    </row>
    <row r="28" customFormat="false" ht="16" hidden="false" customHeight="false" outlineLevel="0" collapsed="false">
      <c r="B28" s="87"/>
      <c r="C28" s="87"/>
      <c r="D28" s="87"/>
      <c r="E28" s="87"/>
      <c r="F28" s="87"/>
      <c r="G28" s="87"/>
      <c r="H28" s="87"/>
    </row>
  </sheetData>
  <mergeCells count="2">
    <mergeCell ref="B2:H3"/>
    <mergeCell ref="B22:H2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2:N62"/>
  <sheetViews>
    <sheetView showFormulas="false" showGridLines="true" showRowColHeaders="true" showZeros="true" rightToLeft="false" tabSelected="false" showOutlineSymbols="true" defaultGridColor="true" view="normal" topLeftCell="A6" colorId="64" zoomScale="87" zoomScaleNormal="87" zoomScalePageLayoutView="100" workbookViewId="0">
      <selection pane="topLeft" activeCell="E43" activeCellId="0" sqref="E43"/>
    </sheetView>
  </sheetViews>
  <sheetFormatPr defaultColWidth="10.90234375" defaultRowHeight="16" zeroHeight="false" outlineLevelRow="0" outlineLevelCol="0"/>
  <cols>
    <col collapsed="false" customWidth="true" hidden="false" outlineLevel="0" max="2" min="2" style="0" width="18.99"/>
  </cols>
  <sheetData>
    <row r="2" customFormat="false" ht="21" hidden="false" customHeight="false" outlineLevel="0" collapsed="false">
      <c r="B2" s="5" t="s">
        <v>13</v>
      </c>
      <c r="C2" s="5"/>
      <c r="D2" s="5"/>
      <c r="E2" s="5"/>
      <c r="F2" s="5"/>
      <c r="G2" s="5"/>
      <c r="H2" s="5"/>
      <c r="I2" s="5"/>
    </row>
    <row r="3" customFormat="false" ht="17" hidden="false" customHeight="false" outlineLevel="0" collapsed="false"/>
    <row r="4" customFormat="false" ht="17" hidden="false" customHeight="true" outlineLevel="0" collapsed="false">
      <c r="B4" s="6"/>
      <c r="C4" s="7" t="s">
        <v>14</v>
      </c>
      <c r="D4" s="7"/>
      <c r="E4" s="7"/>
      <c r="F4" s="7" t="s">
        <v>15</v>
      </c>
      <c r="G4" s="7"/>
      <c r="H4" s="7"/>
      <c r="I4" s="7" t="s">
        <v>16</v>
      </c>
      <c r="J4" s="7"/>
      <c r="K4" s="7"/>
      <c r="L4" s="8" t="s">
        <v>16</v>
      </c>
      <c r="M4" s="8"/>
      <c r="N4" s="8"/>
    </row>
    <row r="5" customFormat="false" ht="18" hidden="false" customHeight="false" outlineLevel="0" collapsed="false">
      <c r="B5" s="9" t="s">
        <v>17</v>
      </c>
      <c r="C5" s="10" t="s">
        <v>18</v>
      </c>
      <c r="D5" s="11" t="s">
        <v>19</v>
      </c>
      <c r="E5" s="12" t="s">
        <v>20</v>
      </c>
      <c r="F5" s="10" t="s">
        <v>18</v>
      </c>
      <c r="G5" s="13" t="s">
        <v>21</v>
      </c>
      <c r="H5" s="12" t="s">
        <v>22</v>
      </c>
      <c r="I5" s="10" t="s">
        <v>18</v>
      </c>
      <c r="J5" s="11" t="s">
        <v>19</v>
      </c>
      <c r="K5" s="13" t="s">
        <v>23</v>
      </c>
      <c r="L5" s="10" t="s">
        <v>18</v>
      </c>
      <c r="M5" s="11" t="s">
        <v>19</v>
      </c>
      <c r="N5" s="12" t="s">
        <v>23</v>
      </c>
    </row>
    <row r="6" customFormat="false" ht="17" hidden="false" customHeight="false" outlineLevel="0" collapsed="false">
      <c r="B6" s="14" t="s">
        <v>24</v>
      </c>
      <c r="C6" s="15" t="n">
        <v>46</v>
      </c>
      <c r="D6" s="16" t="n">
        <v>0.97</v>
      </c>
      <c r="E6" s="17" t="n">
        <v>0.27</v>
      </c>
      <c r="F6" s="15" t="n">
        <v>36</v>
      </c>
      <c r="G6" s="16" t="n">
        <v>0.92</v>
      </c>
      <c r="H6" s="17" t="n">
        <v>0.12</v>
      </c>
      <c r="I6" s="15" t="n">
        <v>36</v>
      </c>
      <c r="J6" s="16" t="n">
        <v>1.1</v>
      </c>
      <c r="K6" s="18" t="n">
        <v>0.19</v>
      </c>
      <c r="L6" s="15" t="n">
        <v>66</v>
      </c>
      <c r="M6" s="16" t="n">
        <v>1.02</v>
      </c>
      <c r="N6" s="17" t="n">
        <v>0.24</v>
      </c>
    </row>
    <row r="7" customFormat="false" ht="18" hidden="false" customHeight="false" outlineLevel="0" collapsed="false">
      <c r="B7" s="19" t="s">
        <v>25</v>
      </c>
      <c r="C7" s="15"/>
      <c r="D7" s="16"/>
      <c r="E7" s="17"/>
      <c r="F7" s="15"/>
      <c r="G7" s="16"/>
      <c r="H7" s="17"/>
      <c r="I7" s="15"/>
      <c r="J7" s="16"/>
      <c r="K7" s="18"/>
      <c r="L7" s="15"/>
      <c r="M7" s="16"/>
      <c r="N7" s="17"/>
    </row>
    <row r="8" customFormat="false" ht="17" hidden="false" customHeight="false" outlineLevel="0" collapsed="false">
      <c r="B8" s="14" t="s">
        <v>26</v>
      </c>
      <c r="C8" s="15" t="n">
        <v>55</v>
      </c>
      <c r="D8" s="16" t="n">
        <v>0.95</v>
      </c>
      <c r="E8" s="17" t="n">
        <v>0.16</v>
      </c>
      <c r="F8" s="15" t="n">
        <v>54</v>
      </c>
      <c r="G8" s="16" t="n">
        <v>0.93</v>
      </c>
      <c r="H8" s="17" t="n">
        <v>0.08</v>
      </c>
      <c r="I8" s="15" t="n">
        <v>60</v>
      </c>
      <c r="J8" s="16" t="n">
        <v>1.09</v>
      </c>
      <c r="K8" s="18" t="n">
        <v>0.14</v>
      </c>
      <c r="L8" s="15" t="n">
        <v>71</v>
      </c>
      <c r="M8" s="16" t="n">
        <v>1.01</v>
      </c>
      <c r="N8" s="17" t="n">
        <v>0.16</v>
      </c>
    </row>
    <row r="9" customFormat="false" ht="18" hidden="false" customHeight="false" outlineLevel="0" collapsed="false">
      <c r="B9" s="19" t="s">
        <v>27</v>
      </c>
      <c r="C9" s="15"/>
      <c r="D9" s="16"/>
      <c r="E9" s="17"/>
      <c r="F9" s="15"/>
      <c r="G9" s="16"/>
      <c r="H9" s="17"/>
      <c r="I9" s="15"/>
      <c r="J9" s="16"/>
      <c r="K9" s="18"/>
      <c r="L9" s="15"/>
      <c r="M9" s="16"/>
      <c r="N9" s="17"/>
    </row>
    <row r="10" customFormat="false" ht="17" hidden="false" customHeight="false" outlineLevel="0" collapsed="false">
      <c r="B10" s="14" t="s">
        <v>28</v>
      </c>
      <c r="C10" s="15" t="n">
        <v>12</v>
      </c>
      <c r="D10" s="16" t="n">
        <v>0.97</v>
      </c>
      <c r="E10" s="17" t="n">
        <v>0.17</v>
      </c>
      <c r="F10" s="15" t="n">
        <v>7</v>
      </c>
      <c r="G10" s="16" t="n">
        <v>0.89</v>
      </c>
      <c r="H10" s="17" t="n">
        <v>0.07</v>
      </c>
      <c r="I10" s="15" t="n">
        <v>7</v>
      </c>
      <c r="J10" s="16" t="n">
        <v>1.16</v>
      </c>
      <c r="K10" s="18" t="n">
        <v>0.1</v>
      </c>
      <c r="L10" s="15" t="n">
        <v>10</v>
      </c>
      <c r="M10" s="16" t="n">
        <v>1.07</v>
      </c>
      <c r="N10" s="17" t="n">
        <v>0.15</v>
      </c>
    </row>
    <row r="11" customFormat="false" ht="18" hidden="false" customHeight="false" outlineLevel="0" collapsed="false">
      <c r="B11" s="19" t="s">
        <v>29</v>
      </c>
      <c r="C11" s="15"/>
      <c r="D11" s="16"/>
      <c r="E11" s="17"/>
      <c r="F11" s="15"/>
      <c r="G11" s="16"/>
      <c r="H11" s="17"/>
      <c r="I11" s="15"/>
      <c r="J11" s="16"/>
      <c r="K11" s="18"/>
      <c r="L11" s="15"/>
      <c r="M11" s="16"/>
      <c r="N11" s="17"/>
    </row>
    <row r="12" customFormat="false" ht="17" hidden="false" customHeight="false" outlineLevel="0" collapsed="false">
      <c r="B12" s="14" t="s">
        <v>30</v>
      </c>
      <c r="C12" s="15" t="n">
        <v>61</v>
      </c>
      <c r="D12" s="16" t="n">
        <v>0.94</v>
      </c>
      <c r="E12" s="17" t="n">
        <v>0.22</v>
      </c>
      <c r="F12" s="15" t="n">
        <v>56</v>
      </c>
      <c r="G12" s="16" t="n">
        <v>0.92</v>
      </c>
      <c r="H12" s="17" t="n">
        <v>0.26</v>
      </c>
      <c r="I12" s="15" t="n">
        <v>42</v>
      </c>
      <c r="J12" s="16" t="n">
        <v>1.07</v>
      </c>
      <c r="K12" s="18" t="n">
        <v>0.19</v>
      </c>
      <c r="L12" s="15" t="n">
        <v>69</v>
      </c>
      <c r="M12" s="16" t="n">
        <v>0.96</v>
      </c>
      <c r="N12" s="17" t="n">
        <v>0.19</v>
      </c>
    </row>
    <row r="13" customFormat="false" ht="18" hidden="false" customHeight="false" outlineLevel="0" collapsed="false">
      <c r="B13" s="19" t="s">
        <v>31</v>
      </c>
      <c r="C13" s="15"/>
      <c r="D13" s="16"/>
      <c r="E13" s="17"/>
      <c r="F13" s="15"/>
      <c r="G13" s="16"/>
      <c r="H13" s="17"/>
      <c r="I13" s="15"/>
      <c r="J13" s="16"/>
      <c r="K13" s="18"/>
      <c r="L13" s="15"/>
      <c r="M13" s="16"/>
      <c r="N13" s="17"/>
    </row>
    <row r="14" customFormat="false" ht="17" hidden="false" customHeight="false" outlineLevel="0" collapsed="false">
      <c r="B14" s="14" t="s">
        <v>32</v>
      </c>
      <c r="C14" s="15" t="n">
        <v>146</v>
      </c>
      <c r="D14" s="16" t="n">
        <v>0.96</v>
      </c>
      <c r="E14" s="17" t="n">
        <v>0.27</v>
      </c>
      <c r="F14" s="15" t="n">
        <v>110</v>
      </c>
      <c r="G14" s="16" t="n">
        <v>0.94</v>
      </c>
      <c r="H14" s="17" t="n">
        <v>0.38</v>
      </c>
      <c r="I14" s="15" t="n">
        <v>168</v>
      </c>
      <c r="J14" s="16" t="n">
        <v>1.06</v>
      </c>
      <c r="K14" s="17" t="n">
        <v>0.56</v>
      </c>
      <c r="L14" s="16" t="n">
        <v>212</v>
      </c>
      <c r="M14" s="16" t="n">
        <v>0.97</v>
      </c>
      <c r="N14" s="17" t="n">
        <v>0.75</v>
      </c>
    </row>
    <row r="15" customFormat="false" ht="18" hidden="false" customHeight="false" outlineLevel="0" collapsed="false">
      <c r="B15" s="19" t="s">
        <v>33</v>
      </c>
      <c r="C15" s="15"/>
      <c r="D15" s="16"/>
      <c r="E15" s="17"/>
      <c r="F15" s="15"/>
      <c r="G15" s="16"/>
      <c r="H15" s="17"/>
      <c r="I15" s="15"/>
      <c r="J15" s="16"/>
      <c r="K15" s="17"/>
      <c r="L15" s="16"/>
      <c r="M15" s="16"/>
      <c r="N15" s="17"/>
    </row>
    <row r="16" customFormat="false" ht="16" hidden="false" customHeight="true" outlineLevel="0" collapsed="false">
      <c r="B16" s="20" t="s">
        <v>34</v>
      </c>
      <c r="C16" s="15" t="n">
        <v>15</v>
      </c>
      <c r="D16" s="16" t="n">
        <v>0.98</v>
      </c>
      <c r="E16" s="17" t="n">
        <v>0.28</v>
      </c>
      <c r="F16" s="15" t="n">
        <v>7</v>
      </c>
      <c r="G16" s="16" t="n">
        <v>0.98</v>
      </c>
      <c r="H16" s="17" t="n">
        <v>0.28</v>
      </c>
      <c r="I16" s="15" t="n">
        <v>10</v>
      </c>
      <c r="J16" s="16" t="n">
        <v>1.01</v>
      </c>
      <c r="K16" s="17" t="n">
        <v>0.3</v>
      </c>
      <c r="L16" s="16" t="n">
        <v>18</v>
      </c>
      <c r="M16" s="16" t="n">
        <v>0.95</v>
      </c>
      <c r="N16" s="17" t="n">
        <v>0.34</v>
      </c>
    </row>
    <row r="17" customFormat="false" ht="17" hidden="false" customHeight="false" outlineLevel="0" collapsed="false">
      <c r="B17" s="20"/>
      <c r="C17" s="15"/>
      <c r="D17" s="16"/>
      <c r="E17" s="17"/>
      <c r="F17" s="15"/>
      <c r="G17" s="16"/>
      <c r="H17" s="17"/>
      <c r="I17" s="15"/>
      <c r="J17" s="16"/>
      <c r="K17" s="17"/>
      <c r="L17" s="16"/>
      <c r="M17" s="16"/>
      <c r="N17" s="17"/>
    </row>
    <row r="18" customFormat="false" ht="17" hidden="false" customHeight="false" outlineLevel="0" collapsed="false">
      <c r="B18" s="14" t="s">
        <v>35</v>
      </c>
      <c r="C18" s="15" t="n">
        <v>18</v>
      </c>
      <c r="D18" s="16" t="n">
        <v>0.91</v>
      </c>
      <c r="E18" s="17" t="n">
        <v>0.29</v>
      </c>
      <c r="F18" s="15" t="n">
        <v>14</v>
      </c>
      <c r="G18" s="16" t="n">
        <v>0.93</v>
      </c>
      <c r="H18" s="17" t="n">
        <v>0.27</v>
      </c>
      <c r="I18" s="15" t="n">
        <v>10</v>
      </c>
      <c r="J18" s="16" t="n">
        <v>1.14</v>
      </c>
      <c r="K18" s="17" t="n">
        <v>0.31</v>
      </c>
      <c r="L18" s="16" t="n">
        <v>13</v>
      </c>
      <c r="M18" s="16" t="n">
        <v>1.03</v>
      </c>
      <c r="N18" s="17" t="n">
        <v>0.34</v>
      </c>
    </row>
    <row r="19" customFormat="false" ht="18" hidden="false" customHeight="false" outlineLevel="0" collapsed="false">
      <c r="B19" s="19" t="s">
        <v>36</v>
      </c>
      <c r="C19" s="15"/>
      <c r="D19" s="16"/>
      <c r="E19" s="17"/>
      <c r="F19" s="15"/>
      <c r="G19" s="16"/>
      <c r="H19" s="17"/>
      <c r="I19" s="15"/>
      <c r="J19" s="16"/>
      <c r="K19" s="17"/>
      <c r="L19" s="16"/>
      <c r="M19" s="16"/>
      <c r="N19" s="17"/>
    </row>
    <row r="20" customFormat="false" ht="17" hidden="false" customHeight="false" outlineLevel="0" collapsed="false">
      <c r="B20" s="14" t="s">
        <v>37</v>
      </c>
      <c r="C20" s="15" t="n">
        <v>7</v>
      </c>
      <c r="D20" s="16" t="n">
        <v>0.92</v>
      </c>
      <c r="E20" s="17" t="n">
        <v>0.29</v>
      </c>
      <c r="F20" s="15" t="n">
        <v>11</v>
      </c>
      <c r="G20" s="16" t="n">
        <v>0.97</v>
      </c>
      <c r="H20" s="17" t="n">
        <v>0.62</v>
      </c>
      <c r="I20" s="15" t="n">
        <v>7</v>
      </c>
      <c r="J20" s="16" t="n">
        <v>1.03</v>
      </c>
      <c r="K20" s="17" t="n">
        <v>0.38</v>
      </c>
      <c r="L20" s="16" t="n">
        <v>13</v>
      </c>
      <c r="M20" s="16" t="n">
        <v>0.97</v>
      </c>
      <c r="N20" s="17" t="n">
        <v>0.33</v>
      </c>
    </row>
    <row r="21" customFormat="false" ht="18" hidden="false" customHeight="false" outlineLevel="0" collapsed="false">
      <c r="B21" s="19" t="s">
        <v>38</v>
      </c>
      <c r="C21" s="15"/>
      <c r="D21" s="16"/>
      <c r="E21" s="17"/>
      <c r="F21" s="15"/>
      <c r="G21" s="16"/>
      <c r="H21" s="17"/>
      <c r="I21" s="15"/>
      <c r="J21" s="16"/>
      <c r="K21" s="17"/>
      <c r="L21" s="16"/>
      <c r="M21" s="16"/>
      <c r="N21" s="17"/>
    </row>
    <row r="22" customFormat="false" ht="17" hidden="false" customHeight="false" outlineLevel="0" collapsed="false">
      <c r="B22" s="14" t="s">
        <v>39</v>
      </c>
      <c r="C22" s="15" t="n">
        <v>23</v>
      </c>
      <c r="D22" s="16" t="n">
        <v>0.95</v>
      </c>
      <c r="E22" s="17" t="n">
        <v>0.5</v>
      </c>
      <c r="F22" s="15" t="n">
        <v>46</v>
      </c>
      <c r="G22" s="16" t="n">
        <v>0.95</v>
      </c>
      <c r="H22" s="17" t="n">
        <v>0.58</v>
      </c>
      <c r="I22" s="15" t="n">
        <v>15</v>
      </c>
      <c r="J22" s="16" t="n">
        <v>1.05</v>
      </c>
      <c r="K22" s="17" t="n">
        <v>0.27</v>
      </c>
      <c r="L22" s="16" t="n">
        <v>66</v>
      </c>
      <c r="M22" s="16" t="n">
        <v>0.93</v>
      </c>
      <c r="N22" s="17" t="n">
        <v>0.28</v>
      </c>
    </row>
    <row r="23" customFormat="false" ht="18" hidden="false" customHeight="false" outlineLevel="0" collapsed="false">
      <c r="B23" s="19" t="s">
        <v>40</v>
      </c>
      <c r="C23" s="15"/>
      <c r="D23" s="16"/>
      <c r="E23" s="17"/>
      <c r="F23" s="15"/>
      <c r="G23" s="16"/>
      <c r="H23" s="17"/>
      <c r="I23" s="15"/>
      <c r="J23" s="16"/>
      <c r="K23" s="17"/>
      <c r="L23" s="16"/>
      <c r="M23" s="16"/>
      <c r="N23" s="17"/>
    </row>
    <row r="24" customFormat="false" ht="17" hidden="false" customHeight="false" outlineLevel="0" collapsed="false">
      <c r="B24" s="14" t="s">
        <v>41</v>
      </c>
      <c r="C24" s="15" t="n">
        <v>20</v>
      </c>
      <c r="D24" s="16" t="n">
        <v>0.98</v>
      </c>
      <c r="E24" s="17" t="n">
        <v>0.24</v>
      </c>
      <c r="F24" s="15" t="n">
        <v>22</v>
      </c>
      <c r="G24" s="16" t="n">
        <v>0.96</v>
      </c>
      <c r="H24" s="17" t="n">
        <v>0.52</v>
      </c>
      <c r="I24" s="15" t="n">
        <v>17</v>
      </c>
      <c r="J24" s="16" t="n">
        <v>0.94</v>
      </c>
      <c r="K24" s="17" t="n">
        <v>0.56</v>
      </c>
      <c r="L24" s="16" t="n">
        <v>36</v>
      </c>
      <c r="M24" s="16" t="n">
        <v>0.94</v>
      </c>
      <c r="N24" s="17" t="n">
        <v>0.44</v>
      </c>
    </row>
    <row r="25" customFormat="false" ht="18" hidden="false" customHeight="false" outlineLevel="0" collapsed="false">
      <c r="B25" s="19" t="s">
        <v>42</v>
      </c>
      <c r="C25" s="15"/>
      <c r="D25" s="16"/>
      <c r="E25" s="17"/>
      <c r="F25" s="15"/>
      <c r="G25" s="16"/>
      <c r="H25" s="17"/>
      <c r="I25" s="15"/>
      <c r="J25" s="16"/>
      <c r="K25" s="17"/>
      <c r="L25" s="16"/>
      <c r="M25" s="16"/>
      <c r="N25" s="17"/>
    </row>
    <row r="26" customFormat="false" ht="17" hidden="false" customHeight="false" outlineLevel="0" collapsed="false">
      <c r="B26" s="14" t="s">
        <v>43</v>
      </c>
      <c r="C26" s="15" t="n">
        <v>27</v>
      </c>
      <c r="D26" s="16" t="n">
        <v>1</v>
      </c>
      <c r="E26" s="17" t="n">
        <v>0.24</v>
      </c>
      <c r="F26" s="15" t="n">
        <v>22</v>
      </c>
      <c r="G26" s="16" t="n">
        <v>0.99</v>
      </c>
      <c r="H26" s="17" t="n">
        <v>0.75</v>
      </c>
      <c r="I26" s="15" t="n">
        <v>15</v>
      </c>
      <c r="J26" s="16" t="n">
        <v>1.04</v>
      </c>
      <c r="K26" s="17" t="n">
        <v>0.33</v>
      </c>
      <c r="L26" s="16" t="n">
        <v>41</v>
      </c>
      <c r="M26" s="16" t="n">
        <v>1</v>
      </c>
      <c r="N26" s="17" t="n">
        <v>0.28</v>
      </c>
    </row>
    <row r="27" customFormat="false" ht="18" hidden="false" customHeight="false" outlineLevel="0" collapsed="false">
      <c r="B27" s="19" t="s">
        <v>44</v>
      </c>
      <c r="C27" s="15"/>
      <c r="D27" s="16"/>
      <c r="E27" s="17"/>
      <c r="F27" s="15"/>
      <c r="G27" s="16"/>
      <c r="H27" s="17"/>
      <c r="I27" s="15"/>
      <c r="J27" s="16"/>
      <c r="K27" s="17"/>
      <c r="L27" s="16"/>
      <c r="M27" s="16"/>
      <c r="N27" s="17"/>
    </row>
    <row r="28" customFormat="false" ht="17" hidden="false" customHeight="false" outlineLevel="0" collapsed="false">
      <c r="B28" s="14" t="s">
        <v>45</v>
      </c>
      <c r="C28" s="15" t="n">
        <v>29</v>
      </c>
      <c r="D28" s="16" t="n">
        <v>0.91</v>
      </c>
      <c r="E28" s="17" t="n">
        <v>0.34</v>
      </c>
      <c r="F28" s="15" t="n">
        <v>28</v>
      </c>
      <c r="G28" s="16" t="n">
        <v>0.94</v>
      </c>
      <c r="H28" s="17" t="n">
        <v>0.51</v>
      </c>
      <c r="I28" s="15" t="n">
        <v>19</v>
      </c>
      <c r="J28" s="16" t="n">
        <v>1.01</v>
      </c>
      <c r="K28" s="17" t="n">
        <v>0.35</v>
      </c>
      <c r="L28" s="16" t="n">
        <v>39</v>
      </c>
      <c r="M28" s="16" t="n">
        <v>0.96</v>
      </c>
      <c r="N28" s="17" t="n">
        <v>0.29</v>
      </c>
    </row>
    <row r="29" customFormat="false" ht="18" hidden="false" customHeight="false" outlineLevel="0" collapsed="false">
      <c r="B29" s="19" t="s">
        <v>46</v>
      </c>
      <c r="C29" s="15"/>
      <c r="D29" s="16"/>
      <c r="E29" s="17"/>
      <c r="F29" s="15"/>
      <c r="G29" s="16"/>
      <c r="H29" s="17"/>
      <c r="I29" s="15"/>
      <c r="J29" s="16"/>
      <c r="K29" s="17"/>
      <c r="L29" s="16"/>
      <c r="M29" s="16"/>
      <c r="N29" s="17"/>
    </row>
    <row r="30" customFormat="false" ht="17" hidden="false" customHeight="false" outlineLevel="0" collapsed="false">
      <c r="B30" s="14" t="s">
        <v>47</v>
      </c>
      <c r="C30" s="15" t="n">
        <v>29</v>
      </c>
      <c r="D30" s="16" t="n">
        <v>0.94</v>
      </c>
      <c r="E30" s="17" t="n">
        <v>0.34</v>
      </c>
      <c r="F30" s="15" t="n">
        <v>25</v>
      </c>
      <c r="G30" s="16" t="n">
        <v>0.97</v>
      </c>
      <c r="H30" s="17" t="n">
        <v>0.48</v>
      </c>
      <c r="I30" s="15" t="n">
        <v>21</v>
      </c>
      <c r="J30" s="16" t="n">
        <v>1.04</v>
      </c>
      <c r="K30" s="17" t="n">
        <v>0.36</v>
      </c>
      <c r="L30" s="16" t="n">
        <v>42</v>
      </c>
      <c r="M30" s="16" t="n">
        <v>0.99</v>
      </c>
      <c r="N30" s="17" t="n">
        <v>0.21</v>
      </c>
    </row>
    <row r="31" customFormat="false" ht="18" hidden="false" customHeight="false" outlineLevel="0" collapsed="false">
      <c r="B31" s="19" t="s">
        <v>48</v>
      </c>
      <c r="C31" s="15"/>
      <c r="D31" s="16"/>
      <c r="E31" s="17"/>
      <c r="F31" s="15"/>
      <c r="G31" s="16"/>
      <c r="H31" s="17"/>
      <c r="I31" s="15"/>
      <c r="J31" s="16"/>
      <c r="K31" s="17"/>
      <c r="L31" s="16"/>
      <c r="M31" s="16"/>
      <c r="N31" s="17"/>
    </row>
    <row r="32" customFormat="false" ht="17" hidden="false" customHeight="false" outlineLevel="0" collapsed="false">
      <c r="B32" s="14" t="s">
        <v>49</v>
      </c>
      <c r="C32" s="15" t="n">
        <v>9</v>
      </c>
      <c r="D32" s="16" t="n">
        <v>0.92</v>
      </c>
      <c r="E32" s="17" t="n">
        <v>0.37</v>
      </c>
      <c r="F32" s="15" t="n">
        <v>17</v>
      </c>
      <c r="G32" s="16" t="n">
        <v>0.97</v>
      </c>
      <c r="H32" s="17" t="n">
        <v>0.42</v>
      </c>
      <c r="I32" s="15" t="n">
        <v>6</v>
      </c>
      <c r="J32" s="16" t="n">
        <v>1.06</v>
      </c>
      <c r="K32" s="17" t="n">
        <v>0.26</v>
      </c>
      <c r="L32" s="16" t="n">
        <v>14</v>
      </c>
      <c r="M32" s="16" t="n">
        <v>0.94</v>
      </c>
      <c r="N32" s="17" t="n">
        <v>0.24</v>
      </c>
    </row>
    <row r="33" customFormat="false" ht="18" hidden="false" customHeight="false" outlineLevel="0" collapsed="false">
      <c r="B33" s="19" t="s">
        <v>50</v>
      </c>
      <c r="C33" s="15"/>
      <c r="D33" s="16"/>
      <c r="E33" s="17"/>
      <c r="F33" s="15"/>
      <c r="G33" s="16"/>
      <c r="H33" s="17"/>
      <c r="I33" s="15"/>
      <c r="J33" s="16"/>
      <c r="K33" s="17"/>
      <c r="L33" s="16"/>
      <c r="M33" s="16"/>
      <c r="N33" s="17"/>
    </row>
    <row r="34" customFormat="false" ht="16" hidden="false" customHeight="true" outlineLevel="0" collapsed="false">
      <c r="B34" s="21" t="s">
        <v>51</v>
      </c>
      <c r="C34" s="15" t="n">
        <v>9</v>
      </c>
      <c r="D34" s="16" t="n">
        <v>0.91</v>
      </c>
      <c r="E34" s="17" t="n">
        <v>0.4</v>
      </c>
      <c r="F34" s="15" t="n">
        <v>14</v>
      </c>
      <c r="G34" s="16" t="n">
        <v>1</v>
      </c>
      <c r="H34" s="17" t="n">
        <v>0.68</v>
      </c>
      <c r="I34" s="15" t="n">
        <v>4</v>
      </c>
      <c r="J34" s="16" t="n">
        <v>0.99</v>
      </c>
      <c r="K34" s="17" t="n">
        <v>0.32</v>
      </c>
      <c r="L34" s="16" t="n">
        <v>19</v>
      </c>
      <c r="M34" s="16" t="n">
        <v>0.96</v>
      </c>
      <c r="N34" s="17" t="n">
        <v>0.25</v>
      </c>
    </row>
    <row r="35" customFormat="false" ht="17" hidden="false" customHeight="false" outlineLevel="0" collapsed="false">
      <c r="B35" s="21"/>
      <c r="C35" s="15"/>
      <c r="D35" s="16"/>
      <c r="E35" s="17"/>
      <c r="F35" s="15"/>
      <c r="G35" s="16"/>
      <c r="H35" s="17"/>
      <c r="I35" s="15"/>
      <c r="J35" s="16"/>
      <c r="K35" s="17"/>
      <c r="L35" s="16"/>
      <c r="M35" s="16"/>
      <c r="N35" s="17"/>
    </row>
    <row r="36" customFormat="false" ht="16" hidden="false" customHeight="true" outlineLevel="0" collapsed="false">
      <c r="B36" s="21" t="s">
        <v>52</v>
      </c>
      <c r="C36" s="15" t="n">
        <v>11</v>
      </c>
      <c r="D36" s="16" t="n">
        <v>0.93</v>
      </c>
      <c r="E36" s="17" t="n">
        <v>0.4</v>
      </c>
      <c r="F36" s="15" t="n">
        <v>17</v>
      </c>
      <c r="G36" s="16" t="n">
        <v>0.97</v>
      </c>
      <c r="H36" s="17" t="n">
        <v>0.75</v>
      </c>
      <c r="I36" s="15" t="n">
        <v>13</v>
      </c>
      <c r="J36" s="16" t="n">
        <v>1.05</v>
      </c>
      <c r="K36" s="17" t="n">
        <v>0.22</v>
      </c>
      <c r="L36" s="16" t="n">
        <v>30</v>
      </c>
      <c r="M36" s="16" t="n">
        <v>0.97</v>
      </c>
      <c r="N36" s="17" t="n">
        <v>0.27</v>
      </c>
    </row>
    <row r="37" customFormat="false" ht="17" hidden="false" customHeight="false" outlineLevel="0" collapsed="false">
      <c r="B37" s="21"/>
      <c r="C37" s="15"/>
      <c r="D37" s="16"/>
      <c r="E37" s="17"/>
      <c r="F37" s="15"/>
      <c r="G37" s="16"/>
      <c r="H37" s="17"/>
      <c r="I37" s="15"/>
      <c r="J37" s="16"/>
      <c r="K37" s="17"/>
      <c r="L37" s="16"/>
      <c r="M37" s="16"/>
      <c r="N37" s="17"/>
    </row>
    <row r="38" customFormat="false" ht="16" hidden="false" customHeight="true" outlineLevel="0" collapsed="false">
      <c r="B38" s="21" t="s">
        <v>53</v>
      </c>
      <c r="C38" s="15" t="n">
        <v>12</v>
      </c>
      <c r="D38" s="16" t="n">
        <v>0.91</v>
      </c>
      <c r="E38" s="17" t="n">
        <v>0.63</v>
      </c>
      <c r="F38" s="15" t="n">
        <v>20</v>
      </c>
      <c r="G38" s="16" t="n">
        <v>0.98</v>
      </c>
      <c r="H38" s="17" t="n">
        <v>0.72</v>
      </c>
      <c r="I38" s="15" t="n">
        <v>10</v>
      </c>
      <c r="J38" s="16" t="n">
        <v>0.93</v>
      </c>
      <c r="K38" s="17" t="n">
        <v>0.48</v>
      </c>
      <c r="L38" s="16" t="n">
        <v>26</v>
      </c>
      <c r="M38" s="16" t="n">
        <v>0.93</v>
      </c>
      <c r="N38" s="17" t="n">
        <v>0.28</v>
      </c>
    </row>
    <row r="39" customFormat="false" ht="17" hidden="false" customHeight="false" outlineLevel="0" collapsed="false">
      <c r="B39" s="21"/>
      <c r="C39" s="15"/>
      <c r="D39" s="16"/>
      <c r="E39" s="17"/>
      <c r="F39" s="15"/>
      <c r="G39" s="16"/>
      <c r="H39" s="17"/>
      <c r="I39" s="15"/>
      <c r="J39" s="16"/>
      <c r="K39" s="17"/>
      <c r="L39" s="16"/>
      <c r="M39" s="16"/>
      <c r="N39" s="17"/>
    </row>
    <row r="40" customFormat="false" ht="20" hidden="false" customHeight="false" outlineLevel="0" collapsed="false">
      <c r="B40" s="9" t="s">
        <v>54</v>
      </c>
      <c r="C40" s="15"/>
      <c r="D40" s="22"/>
      <c r="E40" s="23"/>
      <c r="F40" s="15"/>
      <c r="G40" s="22"/>
      <c r="H40" s="23"/>
      <c r="I40" s="24"/>
      <c r="J40" s="25"/>
      <c r="K40" s="23"/>
      <c r="L40" s="25"/>
      <c r="M40" s="25"/>
      <c r="N40" s="23"/>
    </row>
    <row r="41" customFormat="false" ht="20" hidden="false" customHeight="false" outlineLevel="0" collapsed="false">
      <c r="B41" s="19" t="s">
        <v>55</v>
      </c>
      <c r="C41" s="15" t="n">
        <v>134</v>
      </c>
      <c r="D41" s="22" t="n">
        <v>0.96</v>
      </c>
      <c r="E41" s="26" t="n">
        <v>1.09</v>
      </c>
      <c r="F41" s="15" t="n">
        <v>104</v>
      </c>
      <c r="G41" s="22" t="n">
        <v>0.98</v>
      </c>
      <c r="H41" s="26" t="n">
        <v>1.09</v>
      </c>
      <c r="I41" s="15" t="n">
        <v>116</v>
      </c>
      <c r="J41" s="22" t="n">
        <v>1.04</v>
      </c>
      <c r="K41" s="17" t="n">
        <v>1.26</v>
      </c>
      <c r="L41" s="22" t="n">
        <v>127</v>
      </c>
      <c r="M41" s="22" t="n">
        <v>1.01</v>
      </c>
      <c r="N41" s="26" t="n">
        <v>1.09</v>
      </c>
    </row>
    <row r="42" customFormat="false" ht="24" hidden="false" customHeight="true" outlineLevel="0" collapsed="false">
      <c r="B42" s="19" t="s">
        <v>56</v>
      </c>
      <c r="C42" s="15" t="n">
        <v>54</v>
      </c>
      <c r="D42" s="22" t="n">
        <v>0.95</v>
      </c>
      <c r="E42" s="26" t="n">
        <v>0.58</v>
      </c>
      <c r="F42" s="15" t="n">
        <v>29</v>
      </c>
      <c r="G42" s="22" t="n">
        <v>0.96</v>
      </c>
      <c r="H42" s="26" t="n">
        <v>0.85</v>
      </c>
      <c r="I42" s="15" t="n">
        <v>26</v>
      </c>
      <c r="J42" s="22" t="n">
        <v>0.98</v>
      </c>
      <c r="K42" s="26" t="n">
        <v>0.98</v>
      </c>
      <c r="L42" s="22" t="n">
        <v>35</v>
      </c>
      <c r="M42" s="22" t="n">
        <v>0.94</v>
      </c>
      <c r="N42" s="26" t="n">
        <v>0.81</v>
      </c>
    </row>
    <row r="43" customFormat="false" ht="27" hidden="false" customHeight="true" outlineLevel="0" collapsed="false">
      <c r="B43" s="19" t="s">
        <v>57</v>
      </c>
      <c r="C43" s="15" t="n">
        <v>19</v>
      </c>
      <c r="D43" s="22" t="n">
        <v>0.94</v>
      </c>
      <c r="E43" s="17" t="n">
        <v>0.23</v>
      </c>
      <c r="F43" s="15" t="n">
        <v>15</v>
      </c>
      <c r="G43" s="22" t="n">
        <v>0.94</v>
      </c>
      <c r="H43" s="17" t="n">
        <v>0.31</v>
      </c>
      <c r="I43" s="15" t="n">
        <v>13</v>
      </c>
      <c r="J43" s="22" t="n">
        <v>1.02</v>
      </c>
      <c r="K43" s="17" t="n">
        <v>0.38</v>
      </c>
      <c r="L43" s="22" t="n">
        <v>29</v>
      </c>
      <c r="M43" s="22" t="n">
        <v>0.99</v>
      </c>
      <c r="N43" s="17" t="n">
        <v>0.28</v>
      </c>
    </row>
    <row r="44" customFormat="false" ht="25" hidden="false" customHeight="true" outlineLevel="0" collapsed="false">
      <c r="B44" s="19" t="s">
        <v>58</v>
      </c>
      <c r="C44" s="15" t="n">
        <v>11</v>
      </c>
      <c r="D44" s="22" t="n">
        <v>0.93</v>
      </c>
      <c r="E44" s="17" t="n">
        <v>0.47</v>
      </c>
      <c r="F44" s="15" t="n">
        <v>12</v>
      </c>
      <c r="G44" s="22" t="n">
        <v>0.96</v>
      </c>
      <c r="H44" s="17" t="n">
        <v>0.67</v>
      </c>
      <c r="I44" s="15" t="n">
        <v>7</v>
      </c>
      <c r="J44" s="22" t="n">
        <v>0.89</v>
      </c>
      <c r="K44" s="17" t="n">
        <v>1.46</v>
      </c>
      <c r="L44" s="22" t="n">
        <v>27</v>
      </c>
      <c r="M44" s="22" t="n">
        <v>0.84</v>
      </c>
      <c r="N44" s="17" t="n">
        <v>0.76</v>
      </c>
    </row>
    <row r="45" customFormat="false" ht="17" hidden="false" customHeight="true" outlineLevel="0" collapsed="false">
      <c r="B45" s="21" t="s">
        <v>59</v>
      </c>
      <c r="C45" s="15" t="n">
        <v>5</v>
      </c>
      <c r="D45" s="16" t="n">
        <v>0.93</v>
      </c>
      <c r="E45" s="17" t="n">
        <v>0.25</v>
      </c>
      <c r="F45" s="15" t="n">
        <v>7</v>
      </c>
      <c r="G45" s="16" t="n">
        <v>1</v>
      </c>
      <c r="H45" s="17" t="n">
        <v>0.5</v>
      </c>
      <c r="I45" s="15" t="n">
        <v>6</v>
      </c>
      <c r="J45" s="16" t="n">
        <v>1.04</v>
      </c>
      <c r="K45" s="17" t="n">
        <v>0.54</v>
      </c>
      <c r="L45" s="16" t="n">
        <v>21</v>
      </c>
      <c r="M45" s="16" t="n">
        <v>0.89</v>
      </c>
      <c r="N45" s="17" t="n">
        <v>0.5</v>
      </c>
    </row>
    <row r="46" customFormat="false" ht="9" hidden="false" customHeight="true" outlineLevel="0" collapsed="false">
      <c r="B46" s="21"/>
      <c r="C46" s="15"/>
      <c r="D46" s="16"/>
      <c r="E46" s="17"/>
      <c r="F46" s="15"/>
      <c r="G46" s="16"/>
      <c r="H46" s="17"/>
      <c r="I46" s="15"/>
      <c r="J46" s="16"/>
      <c r="K46" s="17"/>
      <c r="L46" s="16"/>
      <c r="M46" s="16"/>
      <c r="N46" s="17"/>
    </row>
    <row r="47" customFormat="false" ht="17" hidden="false" customHeight="true" outlineLevel="0" collapsed="false">
      <c r="B47" s="9" t="s">
        <v>60</v>
      </c>
      <c r="C47" s="15"/>
      <c r="D47" s="22"/>
      <c r="E47" s="17"/>
      <c r="F47" s="15"/>
      <c r="G47" s="22"/>
      <c r="H47" s="17"/>
      <c r="I47" s="15"/>
      <c r="J47" s="22"/>
      <c r="K47" s="17"/>
      <c r="L47" s="22"/>
      <c r="M47" s="22"/>
      <c r="N47" s="17"/>
    </row>
    <row r="48" customFormat="false" ht="20" hidden="false" customHeight="false" outlineLevel="0" collapsed="false">
      <c r="B48" s="19" t="s">
        <v>61</v>
      </c>
      <c r="C48" s="15" t="n">
        <v>74</v>
      </c>
      <c r="D48" s="22" t="n">
        <v>0.96</v>
      </c>
      <c r="E48" s="26" t="n">
        <v>0.93</v>
      </c>
      <c r="F48" s="15" t="n">
        <v>57</v>
      </c>
      <c r="G48" s="22" t="n">
        <v>0.99</v>
      </c>
      <c r="H48" s="26" t="n">
        <v>1.01</v>
      </c>
      <c r="I48" s="15" t="n">
        <v>64</v>
      </c>
      <c r="J48" s="22" t="n">
        <v>0.99</v>
      </c>
      <c r="K48" s="26" t="n">
        <v>1.05</v>
      </c>
      <c r="L48" s="22" t="n">
        <v>70</v>
      </c>
      <c r="M48" s="22" t="n">
        <v>0.98</v>
      </c>
      <c r="N48" s="26" t="n">
        <v>0.92</v>
      </c>
    </row>
    <row r="49" customFormat="false" ht="20" hidden="false" customHeight="false" outlineLevel="0" collapsed="false">
      <c r="B49" s="19" t="s">
        <v>62</v>
      </c>
      <c r="C49" s="15" t="n">
        <v>81</v>
      </c>
      <c r="D49" s="22" t="n">
        <v>0.97</v>
      </c>
      <c r="E49" s="26" t="n">
        <v>0.99</v>
      </c>
      <c r="F49" s="15" t="n">
        <v>43</v>
      </c>
      <c r="G49" s="22" t="n">
        <v>1.02</v>
      </c>
      <c r="H49" s="26" t="n">
        <v>0.94</v>
      </c>
      <c r="I49" s="15" t="n">
        <v>96</v>
      </c>
      <c r="J49" s="22" t="n">
        <v>0.98</v>
      </c>
      <c r="K49" s="26" t="n">
        <v>1.04</v>
      </c>
      <c r="L49" s="22" t="n">
        <v>94</v>
      </c>
      <c r="M49" s="22" t="n">
        <v>1.02</v>
      </c>
      <c r="N49" s="26" t="n">
        <v>1.07</v>
      </c>
    </row>
    <row r="50" customFormat="false" ht="20" hidden="false" customHeight="false" outlineLevel="0" collapsed="false">
      <c r="B50" s="19" t="s">
        <v>63</v>
      </c>
      <c r="C50" s="15" t="n">
        <v>71</v>
      </c>
      <c r="D50" s="22" t="n">
        <v>0.95</v>
      </c>
      <c r="E50" s="26" t="n">
        <v>0.97</v>
      </c>
      <c r="F50" s="15" t="n">
        <v>62</v>
      </c>
      <c r="G50" s="22" t="n">
        <v>0.99</v>
      </c>
      <c r="H50" s="26" t="n">
        <v>0.99</v>
      </c>
      <c r="I50" s="15" t="n">
        <v>61</v>
      </c>
      <c r="J50" s="22" t="n">
        <v>1</v>
      </c>
      <c r="K50" s="26" t="n">
        <v>1.05</v>
      </c>
      <c r="L50" s="22" t="n">
        <v>71</v>
      </c>
      <c r="M50" s="22" t="n">
        <v>1</v>
      </c>
      <c r="N50" s="26" t="n">
        <v>0.94</v>
      </c>
    </row>
    <row r="51" customFormat="false" ht="20" hidden="false" customHeight="false" outlineLevel="0" collapsed="false">
      <c r="B51" s="19" t="s">
        <v>64</v>
      </c>
      <c r="C51" s="15" t="n">
        <v>31</v>
      </c>
      <c r="D51" s="22" t="n">
        <v>0.94</v>
      </c>
      <c r="E51" s="26" t="n">
        <v>0.96</v>
      </c>
      <c r="F51" s="15" t="n">
        <v>19</v>
      </c>
      <c r="G51" s="22" t="n">
        <v>1.02</v>
      </c>
      <c r="H51" s="26" t="n">
        <v>1.04</v>
      </c>
      <c r="I51" s="15" t="n">
        <v>27</v>
      </c>
      <c r="J51" s="22" t="n">
        <v>1.08</v>
      </c>
      <c r="K51" s="26" t="n">
        <v>1.07</v>
      </c>
      <c r="L51" s="22" t="n">
        <v>28</v>
      </c>
      <c r="M51" s="22" t="n">
        <v>1</v>
      </c>
      <c r="N51" s="26" t="n">
        <v>0.97</v>
      </c>
    </row>
    <row r="52" customFormat="false" ht="20" hidden="false" customHeight="false" outlineLevel="0" collapsed="false">
      <c r="B52" s="19" t="s">
        <v>65</v>
      </c>
      <c r="C52" s="15" t="n">
        <v>41</v>
      </c>
      <c r="D52" s="22" t="n">
        <v>0.96</v>
      </c>
      <c r="E52" s="26" t="n">
        <v>0.97</v>
      </c>
      <c r="F52" s="15" t="n">
        <v>27</v>
      </c>
      <c r="G52" s="22" t="n">
        <v>1</v>
      </c>
      <c r="H52" s="26" t="n">
        <v>0.96</v>
      </c>
      <c r="I52" s="15" t="n">
        <v>19</v>
      </c>
      <c r="J52" s="22" t="n">
        <v>0.99</v>
      </c>
      <c r="K52" s="26" t="n">
        <v>1.2</v>
      </c>
      <c r="L52" s="22" t="n">
        <v>32</v>
      </c>
      <c r="M52" s="22" t="n">
        <v>1</v>
      </c>
      <c r="N52" s="26" t="n">
        <v>0.95</v>
      </c>
    </row>
    <row r="53" customFormat="false" ht="20" hidden="false" customHeight="false" outlineLevel="0" collapsed="false">
      <c r="B53" s="19" t="s">
        <v>66</v>
      </c>
      <c r="C53" s="15" t="n">
        <v>107</v>
      </c>
      <c r="D53" s="22" t="n">
        <v>0.95</v>
      </c>
      <c r="E53" s="26" t="n">
        <v>1.06</v>
      </c>
      <c r="F53" s="15" t="n">
        <v>95</v>
      </c>
      <c r="G53" s="22" t="n">
        <v>1.02</v>
      </c>
      <c r="H53" s="26" t="n">
        <v>1.17</v>
      </c>
      <c r="I53" s="15" t="n">
        <v>102</v>
      </c>
      <c r="J53" s="22" t="n">
        <v>1.02</v>
      </c>
      <c r="K53" s="17" t="n">
        <v>1.78</v>
      </c>
      <c r="L53" s="22" t="n">
        <v>109</v>
      </c>
      <c r="M53" s="22" t="n">
        <v>1.02</v>
      </c>
      <c r="N53" s="17" t="n">
        <v>1.65</v>
      </c>
    </row>
    <row r="54" customFormat="false" ht="20" hidden="false" customHeight="false" outlineLevel="0" collapsed="false">
      <c r="B54" s="19" t="s">
        <v>67</v>
      </c>
      <c r="C54" s="15" t="n">
        <v>64</v>
      </c>
      <c r="D54" s="22" t="n">
        <v>0.9</v>
      </c>
      <c r="E54" s="26" t="n">
        <v>0.95</v>
      </c>
      <c r="F54" s="15" t="n">
        <v>38</v>
      </c>
      <c r="G54" s="22" t="n">
        <v>0.97</v>
      </c>
      <c r="H54" s="26" t="n">
        <v>1.04</v>
      </c>
      <c r="I54" s="15" t="n">
        <v>54</v>
      </c>
      <c r="J54" s="22" t="n">
        <v>1</v>
      </c>
      <c r="K54" s="26" t="n">
        <v>1.03</v>
      </c>
      <c r="L54" s="22" t="n">
        <v>53</v>
      </c>
      <c r="M54" s="22" t="n">
        <v>1.01</v>
      </c>
      <c r="N54" s="26" t="n">
        <v>0.98</v>
      </c>
    </row>
    <row r="55" customFormat="false" ht="20" hidden="false" customHeight="false" outlineLevel="0" collapsed="false">
      <c r="B55" s="19" t="s">
        <v>68</v>
      </c>
      <c r="C55" s="15" t="n">
        <v>57</v>
      </c>
      <c r="D55" s="22" t="n">
        <v>0.95</v>
      </c>
      <c r="E55" s="26" t="n">
        <v>0.95</v>
      </c>
      <c r="F55" s="15" t="n">
        <v>44</v>
      </c>
      <c r="G55" s="22" t="n">
        <v>1.02</v>
      </c>
      <c r="H55" s="26" t="n">
        <v>0.94</v>
      </c>
      <c r="I55" s="15" t="n">
        <v>32</v>
      </c>
      <c r="J55" s="22" t="n">
        <v>1</v>
      </c>
      <c r="K55" s="26" t="n">
        <v>0.94</v>
      </c>
      <c r="L55" s="22" t="n">
        <v>45</v>
      </c>
      <c r="M55" s="22" t="n">
        <v>1</v>
      </c>
      <c r="N55" s="26" t="n">
        <v>0.93</v>
      </c>
    </row>
    <row r="56" customFormat="false" ht="20" hidden="false" customHeight="false" outlineLevel="0" collapsed="false">
      <c r="B56" s="19" t="s">
        <v>69</v>
      </c>
      <c r="C56" s="15" t="n">
        <v>171</v>
      </c>
      <c r="D56" s="22" t="n">
        <v>0.96</v>
      </c>
      <c r="E56" s="26" t="n">
        <v>0.89</v>
      </c>
      <c r="F56" s="15" t="n">
        <v>127</v>
      </c>
      <c r="G56" s="22" t="n">
        <v>0.94</v>
      </c>
      <c r="H56" s="26" t="n">
        <v>1</v>
      </c>
      <c r="I56" s="15" t="n">
        <v>163</v>
      </c>
      <c r="J56" s="22" t="n">
        <v>0.99</v>
      </c>
      <c r="K56" s="26" t="n">
        <v>0.97</v>
      </c>
      <c r="L56" s="22" t="n">
        <v>169</v>
      </c>
      <c r="M56" s="22" t="n">
        <v>0.92</v>
      </c>
      <c r="N56" s="26" t="n">
        <v>0.95</v>
      </c>
    </row>
    <row r="57" customFormat="false" ht="20" hidden="false" customHeight="false" outlineLevel="0" collapsed="false">
      <c r="B57" s="19" t="s">
        <v>70</v>
      </c>
      <c r="C57" s="15" t="n">
        <v>705</v>
      </c>
      <c r="D57" s="22" t="n">
        <v>1</v>
      </c>
      <c r="E57" s="26" t="n">
        <v>1.04</v>
      </c>
      <c r="F57" s="15" t="n">
        <v>267</v>
      </c>
      <c r="G57" s="22" t="n">
        <v>1.1</v>
      </c>
      <c r="H57" s="26" t="n">
        <v>1.01</v>
      </c>
      <c r="I57" s="15" t="n">
        <v>609</v>
      </c>
      <c r="J57" s="22" t="n">
        <v>0.99</v>
      </c>
      <c r="K57" s="26" t="n">
        <v>1</v>
      </c>
      <c r="L57" s="22" t="n">
        <v>644</v>
      </c>
      <c r="M57" s="22" t="n">
        <v>1.02</v>
      </c>
      <c r="N57" s="26" t="n">
        <v>1.01</v>
      </c>
    </row>
    <row r="58" customFormat="false" ht="20" hidden="false" customHeight="false" outlineLevel="0" collapsed="false">
      <c r="B58" s="19" t="s">
        <v>71</v>
      </c>
      <c r="C58" s="15" t="n">
        <v>687</v>
      </c>
      <c r="D58" s="22" t="n">
        <v>1</v>
      </c>
      <c r="E58" s="26" t="n">
        <v>0.95</v>
      </c>
      <c r="F58" s="15" t="n">
        <v>343</v>
      </c>
      <c r="G58" s="22" t="n">
        <v>0.9</v>
      </c>
      <c r="H58" s="26" t="n">
        <v>0.99</v>
      </c>
      <c r="I58" s="15" t="n">
        <v>742</v>
      </c>
      <c r="J58" s="22" t="n">
        <v>1.01</v>
      </c>
      <c r="K58" s="26" t="n">
        <v>1</v>
      </c>
      <c r="L58" s="22" t="n">
        <v>813</v>
      </c>
      <c r="M58" s="22" t="n">
        <v>0.98</v>
      </c>
      <c r="N58" s="26" t="n">
        <v>1</v>
      </c>
    </row>
    <row r="59" customFormat="false" ht="20" hidden="false" customHeight="false" outlineLevel="0" collapsed="false">
      <c r="B59" s="19" t="s">
        <v>72</v>
      </c>
      <c r="C59" s="27" t="n">
        <v>70</v>
      </c>
      <c r="D59" s="28" t="n">
        <v>0.93</v>
      </c>
      <c r="E59" s="29" t="n">
        <v>1.01</v>
      </c>
      <c r="F59" s="27" t="n">
        <v>69</v>
      </c>
      <c r="G59" s="28" t="n">
        <v>0.99</v>
      </c>
      <c r="H59" s="29" t="n">
        <v>0.73</v>
      </c>
      <c r="I59" s="27" t="n">
        <v>56</v>
      </c>
      <c r="J59" s="28" t="n">
        <v>1</v>
      </c>
      <c r="K59" s="29" t="n">
        <v>0.82</v>
      </c>
      <c r="L59" s="28" t="n">
        <v>71</v>
      </c>
      <c r="M59" s="28" t="n">
        <v>0.98</v>
      </c>
      <c r="N59" s="29" t="n">
        <v>1.42</v>
      </c>
    </row>
    <row r="61" customFormat="false" ht="173" hidden="false" customHeight="true" outlineLevel="0" collapsed="false">
      <c r="B61" s="30" t="s">
        <v>73</v>
      </c>
      <c r="C61" s="30"/>
      <c r="D61" s="30"/>
      <c r="E61" s="30"/>
      <c r="F61" s="30"/>
      <c r="G61" s="30"/>
      <c r="H61" s="30"/>
      <c r="I61" s="30"/>
      <c r="J61" s="30"/>
      <c r="K61" s="30"/>
      <c r="L61" s="30"/>
      <c r="M61" s="30"/>
      <c r="N61" s="30"/>
    </row>
    <row r="62" customFormat="false" ht="16" hidden="true" customHeight="true" outlineLevel="0" collapsed="false">
      <c r="B62" s="30"/>
      <c r="C62" s="31"/>
      <c r="D62" s="31"/>
      <c r="E62" s="31"/>
      <c r="F62" s="31"/>
      <c r="G62" s="31"/>
      <c r="H62" s="31"/>
      <c r="I62" s="31"/>
      <c r="J62" s="31"/>
      <c r="K62" s="31"/>
      <c r="L62" s="31"/>
      <c r="M62" s="31"/>
      <c r="N62" s="31"/>
    </row>
  </sheetData>
  <mergeCells count="227">
    <mergeCell ref="B2:I2"/>
    <mergeCell ref="C4:E4"/>
    <mergeCell ref="F4:H4"/>
    <mergeCell ref="I4:K4"/>
    <mergeCell ref="L4:N4"/>
    <mergeCell ref="C6:C7"/>
    <mergeCell ref="D6:D7"/>
    <mergeCell ref="E6:E7"/>
    <mergeCell ref="F6:F7"/>
    <mergeCell ref="G6:G7"/>
    <mergeCell ref="H6:H7"/>
    <mergeCell ref="I6:I7"/>
    <mergeCell ref="J6:J7"/>
    <mergeCell ref="K6:K7"/>
    <mergeCell ref="L6:L7"/>
    <mergeCell ref="M6:M7"/>
    <mergeCell ref="N6:N7"/>
    <mergeCell ref="C8:C9"/>
    <mergeCell ref="D8:D9"/>
    <mergeCell ref="E8:E9"/>
    <mergeCell ref="F8:F9"/>
    <mergeCell ref="G8:G9"/>
    <mergeCell ref="H8:H9"/>
    <mergeCell ref="I8:I9"/>
    <mergeCell ref="J8:J9"/>
    <mergeCell ref="K8:K9"/>
    <mergeCell ref="L8:L9"/>
    <mergeCell ref="M8:M9"/>
    <mergeCell ref="N8:N9"/>
    <mergeCell ref="C10:C11"/>
    <mergeCell ref="D10:D11"/>
    <mergeCell ref="E10:E11"/>
    <mergeCell ref="F10:F11"/>
    <mergeCell ref="G10:G11"/>
    <mergeCell ref="H10:H11"/>
    <mergeCell ref="I10:I11"/>
    <mergeCell ref="J10:J11"/>
    <mergeCell ref="K10:K11"/>
    <mergeCell ref="L10:L11"/>
    <mergeCell ref="M10:M11"/>
    <mergeCell ref="N10:N11"/>
    <mergeCell ref="C12:C13"/>
    <mergeCell ref="D12:D13"/>
    <mergeCell ref="E12:E13"/>
    <mergeCell ref="F12:F13"/>
    <mergeCell ref="G12:G13"/>
    <mergeCell ref="H12:H13"/>
    <mergeCell ref="I12:I13"/>
    <mergeCell ref="J12:J13"/>
    <mergeCell ref="K12:K13"/>
    <mergeCell ref="L12:L13"/>
    <mergeCell ref="M12:M13"/>
    <mergeCell ref="N12:N13"/>
    <mergeCell ref="C14:C15"/>
    <mergeCell ref="D14:D15"/>
    <mergeCell ref="E14:E15"/>
    <mergeCell ref="F14:F15"/>
    <mergeCell ref="G14:G15"/>
    <mergeCell ref="H14:H15"/>
    <mergeCell ref="I14:I15"/>
    <mergeCell ref="J14:J15"/>
    <mergeCell ref="K14:K15"/>
    <mergeCell ref="L14:L15"/>
    <mergeCell ref="M14:M15"/>
    <mergeCell ref="N14:N15"/>
    <mergeCell ref="B16:B17"/>
    <mergeCell ref="C16:C17"/>
    <mergeCell ref="D16:D17"/>
    <mergeCell ref="E16:E17"/>
    <mergeCell ref="F16:F17"/>
    <mergeCell ref="G16:G17"/>
    <mergeCell ref="H16:H17"/>
    <mergeCell ref="I16:I17"/>
    <mergeCell ref="J16:J17"/>
    <mergeCell ref="K16:K17"/>
    <mergeCell ref="L16:L17"/>
    <mergeCell ref="M16:M17"/>
    <mergeCell ref="N16:N17"/>
    <mergeCell ref="C18:C19"/>
    <mergeCell ref="D18:D19"/>
    <mergeCell ref="E18:E19"/>
    <mergeCell ref="F18:F19"/>
    <mergeCell ref="G18:G19"/>
    <mergeCell ref="H18:H19"/>
    <mergeCell ref="I18:I19"/>
    <mergeCell ref="J18:J19"/>
    <mergeCell ref="K18:K19"/>
    <mergeCell ref="L18:L19"/>
    <mergeCell ref="M18:M19"/>
    <mergeCell ref="N18:N19"/>
    <mergeCell ref="C20:C21"/>
    <mergeCell ref="D20:D21"/>
    <mergeCell ref="E20:E21"/>
    <mergeCell ref="F20:F21"/>
    <mergeCell ref="G20:G21"/>
    <mergeCell ref="H20:H21"/>
    <mergeCell ref="I20:I21"/>
    <mergeCell ref="J20:J21"/>
    <mergeCell ref="K20:K21"/>
    <mergeCell ref="L20:L21"/>
    <mergeCell ref="M20:M21"/>
    <mergeCell ref="N20:N21"/>
    <mergeCell ref="C22:C23"/>
    <mergeCell ref="D22:D23"/>
    <mergeCell ref="E22:E23"/>
    <mergeCell ref="F22:F23"/>
    <mergeCell ref="G22:G23"/>
    <mergeCell ref="H22:H23"/>
    <mergeCell ref="I22:I23"/>
    <mergeCell ref="J22:J23"/>
    <mergeCell ref="K22:K23"/>
    <mergeCell ref="L22:L23"/>
    <mergeCell ref="M22:M23"/>
    <mergeCell ref="N22:N23"/>
    <mergeCell ref="C24:C25"/>
    <mergeCell ref="D24:D25"/>
    <mergeCell ref="E24:E25"/>
    <mergeCell ref="F24:F25"/>
    <mergeCell ref="G24:G25"/>
    <mergeCell ref="H24:H25"/>
    <mergeCell ref="I24:I25"/>
    <mergeCell ref="J24:J25"/>
    <mergeCell ref="K24:K25"/>
    <mergeCell ref="L24:L25"/>
    <mergeCell ref="M24:M25"/>
    <mergeCell ref="N24:N25"/>
    <mergeCell ref="C26:C27"/>
    <mergeCell ref="D26:D27"/>
    <mergeCell ref="E26:E27"/>
    <mergeCell ref="F26:F27"/>
    <mergeCell ref="G26:G27"/>
    <mergeCell ref="H26:H27"/>
    <mergeCell ref="I26:I27"/>
    <mergeCell ref="J26:J27"/>
    <mergeCell ref="K26:K27"/>
    <mergeCell ref="L26:L27"/>
    <mergeCell ref="M26:M27"/>
    <mergeCell ref="N26:N27"/>
    <mergeCell ref="C28:C29"/>
    <mergeCell ref="D28:D29"/>
    <mergeCell ref="E28:E29"/>
    <mergeCell ref="F28:F29"/>
    <mergeCell ref="G28:G29"/>
    <mergeCell ref="H28:H29"/>
    <mergeCell ref="I28:I29"/>
    <mergeCell ref="J28:J29"/>
    <mergeCell ref="K28:K29"/>
    <mergeCell ref="L28:L29"/>
    <mergeCell ref="M28:M29"/>
    <mergeCell ref="N28:N29"/>
    <mergeCell ref="C30:C31"/>
    <mergeCell ref="D30:D31"/>
    <mergeCell ref="E30:E31"/>
    <mergeCell ref="F30:F31"/>
    <mergeCell ref="G30:G31"/>
    <mergeCell ref="H30:H31"/>
    <mergeCell ref="I30:I31"/>
    <mergeCell ref="J30:J31"/>
    <mergeCell ref="K30:K31"/>
    <mergeCell ref="L30:L31"/>
    <mergeCell ref="M30:M31"/>
    <mergeCell ref="N30:N31"/>
    <mergeCell ref="C32:C33"/>
    <mergeCell ref="D32:D33"/>
    <mergeCell ref="E32:E33"/>
    <mergeCell ref="F32:F33"/>
    <mergeCell ref="G32:G33"/>
    <mergeCell ref="H32:H33"/>
    <mergeCell ref="I32:I33"/>
    <mergeCell ref="J32:J33"/>
    <mergeCell ref="K32:K33"/>
    <mergeCell ref="L32:L33"/>
    <mergeCell ref="M32:M33"/>
    <mergeCell ref="N32:N33"/>
    <mergeCell ref="B34:B35"/>
    <mergeCell ref="C34:C35"/>
    <mergeCell ref="D34:D35"/>
    <mergeCell ref="E34:E35"/>
    <mergeCell ref="F34:F35"/>
    <mergeCell ref="G34:G35"/>
    <mergeCell ref="H34:H35"/>
    <mergeCell ref="I34:I35"/>
    <mergeCell ref="J34:J35"/>
    <mergeCell ref="K34:K35"/>
    <mergeCell ref="L34:L35"/>
    <mergeCell ref="M34:M35"/>
    <mergeCell ref="N34:N35"/>
    <mergeCell ref="B36:B37"/>
    <mergeCell ref="C36:C37"/>
    <mergeCell ref="D36:D37"/>
    <mergeCell ref="E36:E37"/>
    <mergeCell ref="F36:F37"/>
    <mergeCell ref="G36:G37"/>
    <mergeCell ref="H36:H37"/>
    <mergeCell ref="I36:I37"/>
    <mergeCell ref="J36:J37"/>
    <mergeCell ref="K36:K37"/>
    <mergeCell ref="L36:L37"/>
    <mergeCell ref="M36:M37"/>
    <mergeCell ref="N36:N37"/>
    <mergeCell ref="B38:B39"/>
    <mergeCell ref="C38:C39"/>
    <mergeCell ref="D38:D39"/>
    <mergeCell ref="E38:E39"/>
    <mergeCell ref="F38:F39"/>
    <mergeCell ref="G38:G39"/>
    <mergeCell ref="H38:H39"/>
    <mergeCell ref="I38:I39"/>
    <mergeCell ref="J38:J39"/>
    <mergeCell ref="K38:K39"/>
    <mergeCell ref="L38:L39"/>
    <mergeCell ref="M38:M39"/>
    <mergeCell ref="N38:N39"/>
    <mergeCell ref="B45:B46"/>
    <mergeCell ref="C45:C46"/>
    <mergeCell ref="D45:D46"/>
    <mergeCell ref="E45:E46"/>
    <mergeCell ref="F45:F46"/>
    <mergeCell ref="G45:G46"/>
    <mergeCell ref="H45:H46"/>
    <mergeCell ref="I45:I46"/>
    <mergeCell ref="J45:J46"/>
    <mergeCell ref="K45:K46"/>
    <mergeCell ref="L45:L46"/>
    <mergeCell ref="M45:M46"/>
    <mergeCell ref="N45:N46"/>
    <mergeCell ref="B61:N6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H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9" activeCellId="0" sqref="F29"/>
    </sheetView>
  </sheetViews>
  <sheetFormatPr defaultColWidth="10.90234375" defaultRowHeight="16" zeroHeight="false" outlineLevelRow="0" outlineLevelCol="0"/>
  <sheetData>
    <row r="2" customFormat="false" ht="17" hidden="false" customHeight="true" outlineLevel="0" collapsed="false">
      <c r="B2" s="32" t="s">
        <v>74</v>
      </c>
      <c r="C2" s="32"/>
      <c r="D2" s="32"/>
      <c r="E2" s="32"/>
      <c r="F2" s="32"/>
      <c r="G2" s="32"/>
      <c r="H2" s="32"/>
    </row>
    <row r="3" customFormat="false" ht="17" hidden="false" customHeight="false" outlineLevel="0" collapsed="false"/>
    <row r="4" customFormat="false" ht="41" hidden="false" customHeight="false" outlineLevel="0" collapsed="false">
      <c r="B4" s="33" t="s">
        <v>75</v>
      </c>
      <c r="C4" s="34" t="s">
        <v>18</v>
      </c>
      <c r="D4" s="34" t="s">
        <v>19</v>
      </c>
      <c r="E4" s="35" t="s">
        <v>76</v>
      </c>
      <c r="F4" s="34" t="s">
        <v>18</v>
      </c>
      <c r="G4" s="35" t="s">
        <v>21</v>
      </c>
      <c r="H4" s="35" t="s">
        <v>77</v>
      </c>
    </row>
    <row r="5" customFormat="false" ht="20" hidden="false" customHeight="false" outlineLevel="0" collapsed="false">
      <c r="B5" s="36"/>
      <c r="C5" s="29"/>
      <c r="D5" s="29"/>
      <c r="E5" s="29"/>
      <c r="F5" s="29"/>
      <c r="G5" s="29"/>
      <c r="H5" s="29"/>
    </row>
    <row r="6" customFormat="false" ht="21" hidden="false" customHeight="false" outlineLevel="0" collapsed="false">
      <c r="B6" s="36" t="s">
        <v>78</v>
      </c>
      <c r="C6" s="29" t="n">
        <v>262</v>
      </c>
      <c r="D6" s="29" t="n">
        <v>0.99</v>
      </c>
      <c r="E6" s="29" t="n">
        <v>0.95</v>
      </c>
      <c r="F6" s="29" t="n">
        <v>209</v>
      </c>
      <c r="G6" s="29" t="n">
        <v>0.99</v>
      </c>
      <c r="H6" s="29" t="n">
        <v>1.02</v>
      </c>
    </row>
    <row r="7" customFormat="false" ht="21" hidden="false" customHeight="false" outlineLevel="0" collapsed="false">
      <c r="B7" s="36" t="s">
        <v>79</v>
      </c>
      <c r="C7" s="29" t="n">
        <v>213</v>
      </c>
      <c r="D7" s="29" t="n">
        <v>0.97</v>
      </c>
      <c r="E7" s="29" t="n">
        <v>0.93</v>
      </c>
      <c r="F7" s="29" t="n">
        <v>166</v>
      </c>
      <c r="G7" s="29" t="n">
        <v>1.01</v>
      </c>
      <c r="H7" s="29" t="n">
        <v>1.49</v>
      </c>
    </row>
    <row r="8" customFormat="false" ht="21" hidden="false" customHeight="false" outlineLevel="0" collapsed="false">
      <c r="B8" s="36" t="s">
        <v>80</v>
      </c>
      <c r="C8" s="29" t="n">
        <v>67</v>
      </c>
      <c r="D8" s="29" t="n">
        <v>0.95</v>
      </c>
      <c r="E8" s="29" t="n">
        <v>0.78</v>
      </c>
      <c r="F8" s="29" t="n">
        <v>82</v>
      </c>
      <c r="G8" s="29" t="n">
        <v>0.99</v>
      </c>
      <c r="H8" s="29" t="n">
        <v>0.86</v>
      </c>
    </row>
    <row r="9" customFormat="false" ht="21" hidden="false" customHeight="false" outlineLevel="0" collapsed="false">
      <c r="B9" s="36" t="s">
        <v>81</v>
      </c>
      <c r="C9" s="29" t="n">
        <v>79</v>
      </c>
      <c r="D9" s="29" t="n">
        <v>0.96</v>
      </c>
      <c r="E9" s="29" t="n">
        <v>0.83</v>
      </c>
      <c r="F9" s="29" t="n">
        <v>108</v>
      </c>
      <c r="G9" s="29" t="n">
        <v>1.01</v>
      </c>
      <c r="H9" s="29" t="n">
        <v>1.2</v>
      </c>
    </row>
    <row r="10" customFormat="false" ht="21" hidden="false" customHeight="false" outlineLevel="0" collapsed="false">
      <c r="B10" s="36" t="s">
        <v>32</v>
      </c>
      <c r="C10" s="29" t="n">
        <v>146</v>
      </c>
      <c r="D10" s="29" t="n">
        <v>0.96</v>
      </c>
      <c r="E10" s="37" t="n">
        <v>0.27</v>
      </c>
      <c r="F10" s="29" t="n">
        <v>110</v>
      </c>
      <c r="G10" s="29" t="n">
        <v>0.94</v>
      </c>
      <c r="H10" s="37" t="n">
        <v>0.37</v>
      </c>
    </row>
    <row r="11" customFormat="false" ht="21" hidden="false" customHeight="false" outlineLevel="0" collapsed="false">
      <c r="B11" s="36" t="s">
        <v>82</v>
      </c>
      <c r="C11" s="29" t="n">
        <v>166</v>
      </c>
      <c r="D11" s="29" t="n">
        <v>0.96</v>
      </c>
      <c r="E11" s="29" t="n">
        <v>1.03</v>
      </c>
      <c r="F11" s="29" t="n">
        <v>128</v>
      </c>
      <c r="G11" s="29" t="n">
        <v>1.04</v>
      </c>
      <c r="H11" s="29" t="n">
        <v>1.62</v>
      </c>
    </row>
    <row r="12" customFormat="false" ht="21" hidden="false" customHeight="false" outlineLevel="0" collapsed="false">
      <c r="B12" s="36" t="s">
        <v>83</v>
      </c>
      <c r="C12" s="29" t="n">
        <v>232</v>
      </c>
      <c r="D12" s="29" t="n">
        <v>0.96</v>
      </c>
      <c r="E12" s="29" t="n">
        <v>0.94</v>
      </c>
      <c r="F12" s="29" t="n">
        <v>175</v>
      </c>
      <c r="G12" s="29" t="n">
        <v>1</v>
      </c>
      <c r="H12" s="29" t="n">
        <v>1.53</v>
      </c>
    </row>
    <row r="13" customFormat="false" ht="21" hidden="false" customHeight="false" outlineLevel="0" collapsed="false">
      <c r="B13" s="36" t="s">
        <v>84</v>
      </c>
      <c r="C13" s="29" t="n">
        <v>200</v>
      </c>
      <c r="D13" s="29" t="n">
        <v>0.95</v>
      </c>
      <c r="E13" s="29" t="n">
        <v>0.93</v>
      </c>
      <c r="F13" s="29" t="n">
        <v>134</v>
      </c>
      <c r="G13" s="29" t="n">
        <v>0.99</v>
      </c>
      <c r="H13" s="29" t="n">
        <v>1.17</v>
      </c>
    </row>
    <row r="14" customFormat="false" ht="21" hidden="false" customHeight="false" outlineLevel="0" collapsed="false">
      <c r="B14" s="36" t="s">
        <v>85</v>
      </c>
      <c r="C14" s="29" t="n">
        <v>249</v>
      </c>
      <c r="D14" s="29" t="n">
        <v>0.95</v>
      </c>
      <c r="E14" s="29" t="n">
        <v>0.96</v>
      </c>
      <c r="F14" s="29" t="n">
        <v>190</v>
      </c>
      <c r="G14" s="29" t="n">
        <v>0.99</v>
      </c>
      <c r="H14" s="29" t="n">
        <v>1.05</v>
      </c>
    </row>
    <row r="15" customFormat="false" ht="21" hidden="false" customHeight="false" outlineLevel="0" collapsed="false">
      <c r="B15" s="36" t="s">
        <v>86</v>
      </c>
      <c r="C15" s="29" t="n">
        <v>243</v>
      </c>
      <c r="D15" s="29" t="n">
        <v>1</v>
      </c>
      <c r="E15" s="29" t="n">
        <v>0.96</v>
      </c>
      <c r="F15" s="29" t="n">
        <v>235</v>
      </c>
      <c r="G15" s="29" t="n">
        <v>0.96</v>
      </c>
      <c r="H15" s="29" t="n">
        <v>0.93</v>
      </c>
    </row>
    <row r="16" customFormat="false" ht="21" hidden="false" customHeight="false" outlineLevel="0" collapsed="false">
      <c r="B16" s="36" t="s">
        <v>87</v>
      </c>
      <c r="C16" s="29" t="n">
        <v>87</v>
      </c>
      <c r="D16" s="29" t="n">
        <v>0.93</v>
      </c>
      <c r="E16" s="29" t="n">
        <v>0.86</v>
      </c>
      <c r="F16" s="29" t="n">
        <v>106</v>
      </c>
      <c r="G16" s="29" t="n">
        <v>1.01</v>
      </c>
      <c r="H16" s="29" t="n">
        <v>0.98</v>
      </c>
    </row>
    <row r="17" customFormat="false" ht="21" hidden="false" customHeight="false" outlineLevel="0" collapsed="false">
      <c r="B17" s="36" t="s">
        <v>88</v>
      </c>
      <c r="C17" s="29" t="n">
        <v>503</v>
      </c>
      <c r="D17" s="29" t="n">
        <v>0.99</v>
      </c>
      <c r="E17" s="29" t="n">
        <v>0.98</v>
      </c>
      <c r="F17" s="29" t="n">
        <v>375</v>
      </c>
      <c r="G17" s="29" t="n">
        <v>0.97</v>
      </c>
      <c r="H17" s="29" t="n">
        <v>1.14</v>
      </c>
    </row>
    <row r="18" customFormat="false" ht="21" hidden="false" customHeight="false" outlineLevel="0" collapsed="false">
      <c r="B18" s="36" t="s">
        <v>89</v>
      </c>
      <c r="C18" s="29" t="n">
        <v>471</v>
      </c>
      <c r="D18" s="29" t="n">
        <v>0.99</v>
      </c>
      <c r="E18" s="29" t="n">
        <v>0.98</v>
      </c>
      <c r="F18" s="29" t="n">
        <v>370</v>
      </c>
      <c r="G18" s="29" t="n">
        <v>0.99</v>
      </c>
      <c r="H18" s="29" t="n">
        <v>1.17</v>
      </c>
    </row>
    <row r="19" customFormat="false" ht="21" hidden="false" customHeight="false" outlineLevel="0" collapsed="false">
      <c r="B19" s="36" t="s">
        <v>90</v>
      </c>
      <c r="C19" s="29" t="n">
        <v>342</v>
      </c>
      <c r="D19" s="29" t="n">
        <v>0.99</v>
      </c>
      <c r="E19" s="29" t="n">
        <v>0.91</v>
      </c>
      <c r="F19" s="29" t="n">
        <v>238</v>
      </c>
      <c r="G19" s="29" t="n">
        <v>0.97</v>
      </c>
      <c r="H19" s="29" t="n">
        <v>1.03</v>
      </c>
    </row>
    <row r="21" customFormat="false" ht="16" hidden="false" customHeight="true" outlineLevel="0" collapsed="false">
      <c r="B21" s="38" t="s">
        <v>91</v>
      </c>
      <c r="C21" s="38"/>
      <c r="D21" s="38"/>
      <c r="E21" s="38"/>
      <c r="F21" s="38"/>
      <c r="G21" s="38"/>
      <c r="H21" s="38"/>
    </row>
    <row r="22" customFormat="false" ht="97" hidden="false" customHeight="true" outlineLevel="0" collapsed="false">
      <c r="B22" s="38"/>
      <c r="C22" s="38"/>
      <c r="D22" s="38"/>
      <c r="E22" s="38"/>
      <c r="F22" s="38"/>
      <c r="G22" s="38"/>
      <c r="H22" s="38"/>
    </row>
  </sheetData>
  <mergeCells count="2">
    <mergeCell ref="B2:H2"/>
    <mergeCell ref="B21:H2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 activeCellId="0" sqref="E2"/>
    </sheetView>
  </sheetViews>
  <sheetFormatPr defaultColWidth="10.90234375" defaultRowHeight="16" zeroHeight="false" outlineLevelRow="0" outlineLevelCol="0"/>
  <cols>
    <col collapsed="false" customWidth="true" hidden="false" outlineLevel="0" max="1" min="1" style="0" width="6.99"/>
    <col collapsed="false" customWidth="true" hidden="false" outlineLevel="0" max="2" min="2" style="0" width="27.49"/>
    <col collapsed="false" customWidth="true" hidden="false" outlineLevel="0" max="3" min="3" style="0" width="25.49"/>
    <col collapsed="false" customWidth="true" hidden="false" outlineLevel="0" max="5" min="5" style="0" width="24.33"/>
  </cols>
  <sheetData>
    <row r="2" customFormat="false" ht="19" hidden="false" customHeight="false" outlineLevel="0" collapsed="false">
      <c r="B2" s="39" t="s">
        <v>92</v>
      </c>
      <c r="C2" s="39"/>
      <c r="D2" s="39"/>
      <c r="E2" s="39"/>
    </row>
    <row r="3" customFormat="false" ht="19" hidden="false" customHeight="false" outlineLevel="0" collapsed="false">
      <c r="B3" s="2"/>
      <c r="C3" s="2"/>
      <c r="D3" s="2"/>
      <c r="E3" s="2"/>
    </row>
    <row r="4" customFormat="false" ht="19" hidden="false" customHeight="false" outlineLevel="0" collapsed="false">
      <c r="A4" s="40"/>
      <c r="B4" s="39" t="s">
        <v>93</v>
      </c>
      <c r="C4" s="39" t="s">
        <v>94</v>
      </c>
      <c r="D4" s="41" t="s">
        <v>95</v>
      </c>
      <c r="E4" s="41" t="s">
        <v>96</v>
      </c>
    </row>
    <row r="5" customFormat="false" ht="19" hidden="false" customHeight="false" outlineLevel="0" collapsed="false">
      <c r="A5" s="40"/>
      <c r="B5" s="2" t="s">
        <v>82</v>
      </c>
      <c r="C5" s="2" t="s">
        <v>97</v>
      </c>
      <c r="D5" s="42" t="s">
        <v>98</v>
      </c>
      <c r="E5" s="42" t="n">
        <v>9</v>
      </c>
    </row>
    <row r="6" customFormat="false" ht="19" hidden="false" customHeight="false" outlineLevel="0" collapsed="false">
      <c r="A6" s="40"/>
      <c r="B6" s="2" t="s">
        <v>99</v>
      </c>
      <c r="C6" s="2" t="s">
        <v>100</v>
      </c>
      <c r="D6" s="42" t="s">
        <v>101</v>
      </c>
      <c r="E6" s="42" t="n">
        <v>5</v>
      </c>
    </row>
    <row r="7" customFormat="false" ht="19" hidden="false" customHeight="false" outlineLevel="0" collapsed="false">
      <c r="A7" s="40"/>
      <c r="B7" s="39" t="s">
        <v>32</v>
      </c>
      <c r="C7" s="2" t="s">
        <v>102</v>
      </c>
      <c r="D7" s="42" t="s">
        <v>103</v>
      </c>
      <c r="E7" s="42" t="n">
        <v>19</v>
      </c>
    </row>
    <row r="8" customFormat="false" ht="19" hidden="false" customHeight="false" outlineLevel="0" collapsed="false">
      <c r="A8" s="40"/>
      <c r="B8" s="2" t="s">
        <v>104</v>
      </c>
      <c r="C8" s="2" t="s">
        <v>105</v>
      </c>
      <c r="D8" s="42" t="s">
        <v>106</v>
      </c>
      <c r="E8" s="42" t="n">
        <v>72</v>
      </c>
    </row>
    <row r="9" customFormat="false" ht="19" hidden="false" customHeight="false" outlineLevel="0" collapsed="false">
      <c r="A9" s="40"/>
      <c r="B9" s="2" t="s">
        <v>107</v>
      </c>
      <c r="C9" s="2" t="s">
        <v>108</v>
      </c>
      <c r="D9" s="42" t="s">
        <v>109</v>
      </c>
      <c r="E9" s="42" t="n">
        <v>1</v>
      </c>
    </row>
    <row r="10" customFormat="false" ht="19" hidden="false" customHeight="false" outlineLevel="0" collapsed="false">
      <c r="A10" s="40"/>
      <c r="B10" s="2" t="s">
        <v>110</v>
      </c>
      <c r="C10" s="2" t="s">
        <v>111</v>
      </c>
      <c r="D10" s="42" t="s">
        <v>112</v>
      </c>
      <c r="E10" s="42" t="n">
        <v>22</v>
      </c>
    </row>
    <row r="11" customFormat="false" ht="19" hidden="false" customHeight="false" outlineLevel="0" collapsed="false">
      <c r="A11" s="40"/>
      <c r="B11" s="2" t="s">
        <v>113</v>
      </c>
      <c r="C11" s="2" t="s">
        <v>114</v>
      </c>
      <c r="D11" s="42" t="s">
        <v>115</v>
      </c>
      <c r="E11" s="42" t="n">
        <v>2</v>
      </c>
    </row>
    <row r="12" customFormat="false" ht="19" hidden="false" customHeight="false" outlineLevel="0" collapsed="false">
      <c r="A12" s="40"/>
      <c r="B12" s="2" t="s">
        <v>116</v>
      </c>
      <c r="C12" s="2" t="s">
        <v>117</v>
      </c>
      <c r="D12" s="42" t="s">
        <v>118</v>
      </c>
      <c r="E12" s="42" t="n">
        <v>8</v>
      </c>
    </row>
    <row r="13" customFormat="false" ht="19" hidden="false" customHeight="false" outlineLevel="0" collapsed="false">
      <c r="A13" s="40"/>
      <c r="B13" s="2" t="s">
        <v>119</v>
      </c>
      <c r="C13" s="2" t="s">
        <v>120</v>
      </c>
      <c r="D13" s="42" t="s">
        <v>121</v>
      </c>
      <c r="E13" s="42" t="n">
        <v>30</v>
      </c>
    </row>
    <row r="14" customFormat="false" ht="19" hidden="false" customHeight="false" outlineLevel="0" collapsed="false">
      <c r="A14" s="40"/>
      <c r="B14" s="39" t="s">
        <v>122</v>
      </c>
      <c r="C14" s="2" t="s">
        <v>123</v>
      </c>
      <c r="D14" s="42" t="s">
        <v>124</v>
      </c>
      <c r="E14" s="42" t="n">
        <v>6</v>
      </c>
    </row>
    <row r="15" customFormat="false" ht="19" hidden="false" customHeight="false" outlineLevel="0" collapsed="false">
      <c r="A15" s="40"/>
      <c r="B15" s="2" t="s">
        <v>125</v>
      </c>
      <c r="C15" s="2" t="s">
        <v>126</v>
      </c>
      <c r="D15" s="42" t="s">
        <v>127</v>
      </c>
      <c r="E15" s="42" t="n">
        <v>1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N70"/>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N29" activeCellId="0" sqref="N29"/>
    </sheetView>
  </sheetViews>
  <sheetFormatPr defaultColWidth="10.90234375" defaultRowHeight="16" zeroHeight="false" outlineLevelRow="0" outlineLevelCol="0"/>
  <cols>
    <col collapsed="false" customWidth="true" hidden="false" outlineLevel="0" max="2" min="2" style="0" width="27.16"/>
    <col collapsed="false" customWidth="true" hidden="false" outlineLevel="0" max="3" min="3" style="43" width="15.99"/>
    <col collapsed="false" customWidth="true" hidden="false" outlineLevel="0" max="4" min="4" style="0" width="13.49"/>
    <col collapsed="false" customWidth="true" hidden="false" outlineLevel="0" max="5" min="5" style="0" width="11.49"/>
    <col collapsed="false" customWidth="true" hidden="false" outlineLevel="0" max="6" min="6" style="0" width="12.33"/>
    <col collapsed="false" customWidth="true" hidden="false" outlineLevel="0" max="7" min="7" style="0" width="12.65"/>
    <col collapsed="false" customWidth="true" hidden="false" outlineLevel="0" max="8" min="8" style="43" width="12.83"/>
    <col collapsed="false" customWidth="true" hidden="false" outlineLevel="0" max="9" min="9" style="43" width="16.49"/>
    <col collapsed="false" customWidth="true" hidden="false" outlineLevel="0" max="10" min="10" style="0" width="11.49"/>
    <col collapsed="false" customWidth="true" hidden="false" outlineLevel="0" max="11" min="11" style="0" width="14.83"/>
    <col collapsed="false" customWidth="true" hidden="false" outlineLevel="0" max="12" min="12" style="0" width="17.99"/>
    <col collapsed="false" customWidth="true" hidden="false" outlineLevel="0" max="13" min="13" style="0" width="15.99"/>
    <col collapsed="false" customWidth="true" hidden="false" outlineLevel="0" max="14" min="14" style="0" width="104.65"/>
    <col collapsed="false" customWidth="true" hidden="false" outlineLevel="0" max="16" min="15" style="0" width="96.15"/>
  </cols>
  <sheetData>
    <row r="1" customFormat="false" ht="16" hidden="false" customHeight="true" outlineLevel="0" collapsed="false">
      <c r="B1" s="44" t="s">
        <v>128</v>
      </c>
      <c r="C1" s="44"/>
      <c r="D1" s="44"/>
      <c r="E1" s="44"/>
      <c r="F1" s="44"/>
      <c r="G1" s="44"/>
      <c r="H1" s="44"/>
      <c r="I1" s="44"/>
      <c r="J1" s="44"/>
      <c r="K1" s="44"/>
      <c r="L1" s="44"/>
      <c r="M1" s="44"/>
      <c r="N1" s="44"/>
    </row>
    <row r="2" customFormat="false" ht="16" hidden="false" customHeight="false" outlineLevel="0" collapsed="false">
      <c r="B2" s="44"/>
      <c r="C2" s="44"/>
      <c r="D2" s="44"/>
      <c r="E2" s="44"/>
      <c r="F2" s="44"/>
      <c r="G2" s="44"/>
      <c r="H2" s="44"/>
      <c r="I2" s="44"/>
      <c r="J2" s="44"/>
      <c r="K2" s="44"/>
      <c r="L2" s="44"/>
      <c r="M2" s="44"/>
      <c r="N2" s="44"/>
    </row>
    <row r="3" customFormat="false" ht="51" hidden="false" customHeight="false" outlineLevel="0" collapsed="false">
      <c r="B3" s="45" t="s">
        <v>129</v>
      </c>
      <c r="C3" s="46" t="s">
        <v>130</v>
      </c>
      <c r="D3" s="46" t="s">
        <v>131</v>
      </c>
      <c r="E3" s="46" t="s">
        <v>132</v>
      </c>
      <c r="F3" s="46" t="s">
        <v>133</v>
      </c>
      <c r="G3" s="46" t="s">
        <v>134</v>
      </c>
      <c r="H3" s="46" t="s">
        <v>135</v>
      </c>
      <c r="I3" s="47" t="s">
        <v>136</v>
      </c>
      <c r="J3" s="46" t="s">
        <v>137</v>
      </c>
      <c r="K3" s="46" t="s">
        <v>138</v>
      </c>
      <c r="L3" s="46" t="s">
        <v>139</v>
      </c>
      <c r="M3" s="46" t="s">
        <v>140</v>
      </c>
      <c r="N3" s="46" t="s">
        <v>141</v>
      </c>
    </row>
    <row r="4" customFormat="false" ht="17" hidden="false" customHeight="false" outlineLevel="0" collapsed="false">
      <c r="B4" s="45" t="s">
        <v>142</v>
      </c>
      <c r="C4" s="46"/>
      <c r="D4" s="46"/>
      <c r="E4" s="46"/>
      <c r="F4" s="46"/>
      <c r="G4" s="46"/>
      <c r="H4" s="46"/>
      <c r="I4" s="47"/>
      <c r="J4" s="46"/>
      <c r="K4" s="46"/>
      <c r="L4" s="46"/>
      <c r="M4" s="46"/>
      <c r="N4" s="46"/>
    </row>
    <row r="5" customFormat="false" ht="16" hidden="false" customHeight="false" outlineLevel="0" collapsed="false">
      <c r="B5" s="48" t="s">
        <v>143</v>
      </c>
      <c r="C5" s="46"/>
      <c r="D5" s="49" t="n">
        <v>46.7</v>
      </c>
      <c r="E5" s="49" t="n">
        <v>22</v>
      </c>
      <c r="F5" s="49" t="n">
        <v>10</v>
      </c>
      <c r="G5" s="49" t="n">
        <v>10</v>
      </c>
      <c r="H5" s="50" t="n">
        <v>0.01</v>
      </c>
      <c r="I5" s="50" t="n">
        <v>0.01</v>
      </c>
      <c r="J5" s="51" t="n">
        <v>5.82E-016</v>
      </c>
      <c r="K5" s="51" t="n">
        <v>1.21E-015</v>
      </c>
      <c r="L5" s="52" t="s">
        <v>144</v>
      </c>
      <c r="M5" s="52" t="n">
        <v>5.87</v>
      </c>
      <c r="N5" s="40" t="s">
        <v>145</v>
      </c>
    </row>
    <row r="6" customFormat="false" ht="16" hidden="false" customHeight="false" outlineLevel="0" collapsed="false">
      <c r="B6" s="48" t="s">
        <v>146</v>
      </c>
      <c r="C6" s="53" t="s">
        <v>28</v>
      </c>
      <c r="D6" s="52" t="n">
        <v>69.8</v>
      </c>
      <c r="E6" s="52" t="n">
        <v>56</v>
      </c>
      <c r="F6" s="52" t="n">
        <v>36</v>
      </c>
      <c r="G6" s="52" t="n">
        <v>36</v>
      </c>
      <c r="H6" s="54" t="n">
        <v>0.09</v>
      </c>
      <c r="I6" s="54" t="n">
        <v>0.09</v>
      </c>
      <c r="J6" s="55" t="n">
        <v>6.8E-011</v>
      </c>
      <c r="K6" s="55" t="n">
        <v>1.12E-015</v>
      </c>
      <c r="L6" s="52" t="s">
        <v>147</v>
      </c>
      <c r="M6" s="52" t="n">
        <v>5.86</v>
      </c>
      <c r="N6" s="40" t="s">
        <v>148</v>
      </c>
    </row>
    <row r="7" customFormat="false" ht="16" hidden="false" customHeight="false" outlineLevel="0" collapsed="false">
      <c r="B7" s="48" t="s">
        <v>149</v>
      </c>
      <c r="C7" s="53" t="s">
        <v>150</v>
      </c>
      <c r="D7" s="52" t="n">
        <v>101.7</v>
      </c>
      <c r="E7" s="52" t="n">
        <v>52</v>
      </c>
      <c r="F7" s="52" t="n">
        <v>68</v>
      </c>
      <c r="G7" s="52" t="n">
        <v>36</v>
      </c>
      <c r="H7" s="54" t="n">
        <v>0.11</v>
      </c>
      <c r="I7" s="54" t="n">
        <v>0.09</v>
      </c>
      <c r="J7" s="55" t="n">
        <v>2.3E-009</v>
      </c>
      <c r="K7" s="55" t="n">
        <v>1.21E-015</v>
      </c>
      <c r="L7" s="52" t="s">
        <v>151</v>
      </c>
      <c r="M7" s="52" t="s">
        <v>152</v>
      </c>
      <c r="N7" s="40" t="s">
        <v>153</v>
      </c>
    </row>
    <row r="8" customFormat="false" ht="16" hidden="false" customHeight="false" outlineLevel="0" collapsed="false">
      <c r="B8" s="48" t="s">
        <v>154</v>
      </c>
      <c r="C8" s="53" t="s">
        <v>155</v>
      </c>
      <c r="D8" s="52" t="n">
        <v>30.7</v>
      </c>
      <c r="E8" s="52" t="n">
        <v>44</v>
      </c>
      <c r="F8" s="52" t="n">
        <v>11</v>
      </c>
      <c r="G8" s="52" t="n">
        <v>11</v>
      </c>
      <c r="H8" s="54" t="n">
        <v>0.13</v>
      </c>
      <c r="I8" s="54" t="n">
        <v>0.12</v>
      </c>
      <c r="J8" s="55" t="n">
        <v>3.93E-008</v>
      </c>
      <c r="K8" s="55" t="n">
        <v>1.12E-015</v>
      </c>
      <c r="L8" s="52" t="s">
        <v>156</v>
      </c>
      <c r="M8" s="52" t="n">
        <v>3.09</v>
      </c>
      <c r="N8" s="0" t="s">
        <v>157</v>
      </c>
    </row>
    <row r="9" customFormat="false" ht="16" hidden="false" customHeight="false" outlineLevel="0" collapsed="false">
      <c r="B9" s="48" t="s">
        <v>158</v>
      </c>
      <c r="C9" s="53" t="s">
        <v>24</v>
      </c>
      <c r="D9" s="52" t="n">
        <v>104.1</v>
      </c>
      <c r="E9" s="52" t="n">
        <v>48</v>
      </c>
      <c r="F9" s="52" t="n">
        <v>54</v>
      </c>
      <c r="G9" s="52" t="n">
        <v>54</v>
      </c>
      <c r="H9" s="54" t="n">
        <v>0.13</v>
      </c>
      <c r="I9" s="54" t="n">
        <v>0.12</v>
      </c>
      <c r="J9" s="55" t="n">
        <v>2.9E-008</v>
      </c>
      <c r="K9" s="55" t="n">
        <v>1.21E-015</v>
      </c>
      <c r="L9" s="52" t="s">
        <v>159</v>
      </c>
      <c r="M9" s="52" t="n">
        <v>21.58</v>
      </c>
      <c r="N9" s="40" t="s">
        <v>160</v>
      </c>
    </row>
    <row r="10" customFormat="false" ht="16" hidden="false" customHeight="false" outlineLevel="0" collapsed="false">
      <c r="B10" s="48" t="s">
        <v>161</v>
      </c>
      <c r="C10" s="53" t="s">
        <v>30</v>
      </c>
      <c r="D10" s="52" t="n">
        <v>207.9</v>
      </c>
      <c r="E10" s="52" t="n">
        <v>42</v>
      </c>
      <c r="F10" s="52" t="n">
        <v>76</v>
      </c>
      <c r="G10" s="52" t="n">
        <v>76</v>
      </c>
      <c r="H10" s="54" t="n">
        <v>0.22</v>
      </c>
      <c r="I10" s="54" t="n">
        <v>0.2</v>
      </c>
      <c r="J10" s="55" t="n">
        <v>7.5E-005</v>
      </c>
      <c r="K10" s="55" t="n">
        <v>2.39E-010</v>
      </c>
      <c r="L10" s="52" t="s">
        <v>162</v>
      </c>
      <c r="M10" s="52" t="n">
        <v>38.84</v>
      </c>
      <c r="N10" s="40" t="s">
        <v>163</v>
      </c>
    </row>
    <row r="11" customFormat="false" ht="16" hidden="false" customHeight="false" outlineLevel="0" collapsed="false">
      <c r="B11" s="48" t="s">
        <v>164</v>
      </c>
      <c r="C11" s="52"/>
      <c r="D11" s="52" t="n">
        <v>94.6</v>
      </c>
      <c r="E11" s="52" t="n">
        <v>44</v>
      </c>
      <c r="F11" s="52" t="n">
        <v>31</v>
      </c>
      <c r="G11" s="52" t="n">
        <v>31</v>
      </c>
      <c r="H11" s="54" t="n">
        <v>0.29</v>
      </c>
      <c r="I11" s="54" t="n">
        <v>0.26</v>
      </c>
      <c r="J11" s="55" t="n">
        <v>0.00192</v>
      </c>
      <c r="K11" s="55" t="n">
        <v>1.61E-007</v>
      </c>
      <c r="L11" s="52" t="s">
        <v>144</v>
      </c>
      <c r="M11" s="52" t="n">
        <v>14.2</v>
      </c>
      <c r="N11" s="40" t="s">
        <v>165</v>
      </c>
    </row>
    <row r="12" customFormat="false" ht="16" hidden="false" customHeight="false" outlineLevel="0" collapsed="false">
      <c r="B12" s="48" t="s">
        <v>166</v>
      </c>
      <c r="C12" s="52"/>
      <c r="D12" s="52" t="n">
        <v>93.5</v>
      </c>
      <c r="E12" s="52" t="n">
        <v>33</v>
      </c>
      <c r="F12" s="52" t="n">
        <v>22</v>
      </c>
      <c r="G12" s="52" t="n">
        <v>22</v>
      </c>
      <c r="H12" s="54" t="n">
        <v>0.18</v>
      </c>
      <c r="I12" s="54" t="n">
        <v>0.28</v>
      </c>
      <c r="J12" s="55" t="n">
        <v>3.79E-006</v>
      </c>
      <c r="K12" s="55" t="n">
        <v>8.36E-007</v>
      </c>
      <c r="L12" s="52" t="s">
        <v>144</v>
      </c>
      <c r="M12" s="52" t="n">
        <v>4.33</v>
      </c>
      <c r="N12" s="40" t="s">
        <v>167</v>
      </c>
    </row>
    <row r="13" customFormat="false" ht="16" hidden="false" customHeight="false" outlineLevel="0" collapsed="false">
      <c r="B13" s="48" t="s">
        <v>168</v>
      </c>
      <c r="C13" s="53" t="s">
        <v>35</v>
      </c>
      <c r="D13" s="52" t="n">
        <v>41.8</v>
      </c>
      <c r="E13" s="52" t="n">
        <v>31</v>
      </c>
      <c r="F13" s="52" t="n">
        <v>19</v>
      </c>
      <c r="G13" s="52" t="n">
        <v>19</v>
      </c>
      <c r="H13" s="54" t="n">
        <v>0.35</v>
      </c>
      <c r="I13" s="54" t="n">
        <v>0.31</v>
      </c>
      <c r="J13" s="55" t="n">
        <v>0.0108</v>
      </c>
      <c r="K13" s="55" t="n">
        <v>7.01E-006</v>
      </c>
      <c r="L13" s="52" t="s">
        <v>169</v>
      </c>
      <c r="M13" s="52" t="n">
        <v>10.79</v>
      </c>
      <c r="N13" s="40" t="s">
        <v>170</v>
      </c>
    </row>
    <row r="14" customFormat="false" ht="16" hidden="false" customHeight="false" outlineLevel="0" collapsed="false">
      <c r="B14" s="48" t="s">
        <v>171</v>
      </c>
      <c r="C14" s="52"/>
      <c r="D14" s="52" t="n">
        <v>181</v>
      </c>
      <c r="E14" s="52" t="n">
        <v>20</v>
      </c>
      <c r="F14" s="52" t="n">
        <v>29</v>
      </c>
      <c r="G14" s="52" t="n">
        <v>29</v>
      </c>
      <c r="H14" s="54" t="n">
        <v>0.32</v>
      </c>
      <c r="I14" s="54" t="n">
        <v>0.32</v>
      </c>
      <c r="J14" s="55" t="n">
        <v>0.0047</v>
      </c>
      <c r="K14" s="55" t="n">
        <v>1.44E-005</v>
      </c>
      <c r="L14" s="52" t="s">
        <v>144</v>
      </c>
      <c r="M14" s="52" t="n">
        <v>5.56</v>
      </c>
      <c r="N14" s="40" t="s">
        <v>172</v>
      </c>
    </row>
    <row r="15" customFormat="false" ht="16" hidden="false" customHeight="false" outlineLevel="0" collapsed="false">
      <c r="B15" s="48" t="s">
        <v>173</v>
      </c>
      <c r="C15" s="53" t="s">
        <v>45</v>
      </c>
      <c r="D15" s="52" t="n">
        <v>219.2</v>
      </c>
      <c r="E15" s="52" t="n">
        <v>25</v>
      </c>
      <c r="F15" s="52" t="n">
        <v>47</v>
      </c>
      <c r="G15" s="52" t="n">
        <v>47</v>
      </c>
      <c r="H15" s="54" t="n">
        <v>0.42</v>
      </c>
      <c r="I15" s="54" t="n">
        <v>0.35</v>
      </c>
      <c r="J15" s="55" t="n">
        <v>0.0409</v>
      </c>
      <c r="K15" s="55" t="n">
        <v>6.73E-005</v>
      </c>
      <c r="L15" s="52" t="s">
        <v>174</v>
      </c>
      <c r="M15" s="52" t="n">
        <v>11.1</v>
      </c>
      <c r="N15" s="0" t="s">
        <v>175</v>
      </c>
    </row>
    <row r="16" customFormat="false" ht="16" hidden="false" customHeight="false" outlineLevel="0" collapsed="false">
      <c r="B16" s="48" t="s">
        <v>176</v>
      </c>
      <c r="C16" s="52"/>
      <c r="D16" s="52" t="n">
        <v>95.7</v>
      </c>
      <c r="E16" s="52" t="n">
        <v>25</v>
      </c>
      <c r="F16" s="52" t="n">
        <v>17</v>
      </c>
      <c r="G16" s="52" t="n">
        <v>17</v>
      </c>
      <c r="H16" s="54" t="n">
        <v>0.34</v>
      </c>
      <c r="I16" s="54" t="n">
        <v>0.36</v>
      </c>
      <c r="J16" s="55" t="n">
        <v>0.00766</v>
      </c>
      <c r="K16" s="55" t="n">
        <v>0.0001</v>
      </c>
      <c r="L16" s="52" t="s">
        <v>177</v>
      </c>
      <c r="M16" s="52" t="n">
        <v>16.99</v>
      </c>
      <c r="N16" s="40" t="s">
        <v>178</v>
      </c>
    </row>
    <row r="17" customFormat="false" ht="16" hidden="false" customHeight="false" outlineLevel="0" collapsed="false">
      <c r="B17" s="48" t="s">
        <v>179</v>
      </c>
      <c r="C17" s="53" t="s">
        <v>32</v>
      </c>
      <c r="D17" s="52" t="n">
        <v>463.6</v>
      </c>
      <c r="E17" s="52" t="n">
        <v>27</v>
      </c>
      <c r="F17" s="52" t="n">
        <v>120</v>
      </c>
      <c r="G17" s="52" t="n">
        <v>108</v>
      </c>
      <c r="H17" s="54" t="n">
        <v>0.37</v>
      </c>
      <c r="I17" s="54" t="n">
        <v>0.37</v>
      </c>
      <c r="J17" s="55" t="n">
        <v>0.0152</v>
      </c>
      <c r="K17" s="55" t="n">
        <v>0.00022</v>
      </c>
      <c r="L17" s="52" t="s">
        <v>180</v>
      </c>
      <c r="M17" s="52" t="n">
        <v>120.37</v>
      </c>
      <c r="N17" s="40" t="s">
        <v>181</v>
      </c>
    </row>
    <row r="18" customFormat="false" ht="16" hidden="false" customHeight="false" outlineLevel="0" collapsed="false">
      <c r="B18" s="48" t="s">
        <v>182</v>
      </c>
      <c r="C18" s="53" t="s">
        <v>37</v>
      </c>
      <c r="D18" s="52" t="n">
        <v>40.5</v>
      </c>
      <c r="E18" s="52" t="n">
        <v>52</v>
      </c>
      <c r="F18" s="52" t="n">
        <v>18</v>
      </c>
      <c r="G18" s="52" t="n">
        <v>18</v>
      </c>
      <c r="H18" s="54" t="n">
        <v>0.41</v>
      </c>
      <c r="I18" s="54" t="n">
        <v>0.41</v>
      </c>
      <c r="J18" s="55" t="n">
        <v>0.0326</v>
      </c>
      <c r="K18" s="55" t="n">
        <v>0.00104</v>
      </c>
      <c r="L18" s="52" t="s">
        <v>183</v>
      </c>
      <c r="M18" s="52" t="n">
        <v>3.09</v>
      </c>
      <c r="N18" s="40" t="s">
        <v>184</v>
      </c>
    </row>
    <row r="19" customFormat="false" ht="16" hidden="false" customHeight="false" outlineLevel="0" collapsed="false">
      <c r="B19" s="48" t="s">
        <v>185</v>
      </c>
      <c r="C19" s="53" t="s">
        <v>186</v>
      </c>
      <c r="D19" s="52" t="n">
        <v>51.6</v>
      </c>
      <c r="E19" s="52" t="n">
        <v>17</v>
      </c>
      <c r="F19" s="52" t="n">
        <v>7</v>
      </c>
      <c r="G19" s="52" t="n">
        <v>7</v>
      </c>
      <c r="H19" s="54" t="n">
        <v>0.36</v>
      </c>
      <c r="I19" s="54" t="n">
        <v>0.41</v>
      </c>
      <c r="J19" s="55" t="n">
        <v>0.0146</v>
      </c>
      <c r="K19" s="55" t="n">
        <v>0.00112</v>
      </c>
      <c r="L19" s="52" t="s">
        <v>144</v>
      </c>
      <c r="M19" s="52" t="n">
        <v>2.47</v>
      </c>
      <c r="N19" s="40" t="s">
        <v>187</v>
      </c>
    </row>
    <row r="20" customFormat="false" ht="16" hidden="false" customHeight="false" outlineLevel="0" collapsed="false">
      <c r="B20" s="48" t="s">
        <v>188</v>
      </c>
      <c r="C20" s="53" t="s">
        <v>39</v>
      </c>
      <c r="D20" s="52" t="n">
        <v>315</v>
      </c>
      <c r="E20" s="52" t="n">
        <v>24</v>
      </c>
      <c r="F20" s="52" t="n">
        <v>63</v>
      </c>
      <c r="G20" s="52" t="n">
        <v>63</v>
      </c>
      <c r="H20" s="54" t="n">
        <v>0.4</v>
      </c>
      <c r="I20" s="54" t="n">
        <v>0.45</v>
      </c>
      <c r="J20" s="55" t="n">
        <v>0.0263</v>
      </c>
      <c r="K20" s="55" t="n">
        <v>0.00384</v>
      </c>
      <c r="L20" s="52" t="s">
        <v>189</v>
      </c>
      <c r="M20" s="52" t="n">
        <v>17.29</v>
      </c>
      <c r="N20" s="40" t="s">
        <v>190</v>
      </c>
    </row>
    <row r="21" customFormat="false" ht="16" hidden="false" customHeight="false" outlineLevel="0" collapsed="false">
      <c r="B21" s="48" t="s">
        <v>191</v>
      </c>
      <c r="C21" s="53"/>
      <c r="D21" s="52" t="n">
        <v>293</v>
      </c>
      <c r="E21" s="52" t="n">
        <v>19</v>
      </c>
      <c r="F21" s="52" t="n">
        <v>38</v>
      </c>
      <c r="G21" s="52" t="n">
        <v>38</v>
      </c>
      <c r="H21" s="54" t="n">
        <v>0.31</v>
      </c>
      <c r="I21" s="54" t="n">
        <v>0.54</v>
      </c>
      <c r="J21" s="55" t="n">
        <v>0.00318</v>
      </c>
      <c r="K21" s="55" t="n">
        <v>0.0328</v>
      </c>
      <c r="L21" s="52" t="s">
        <v>192</v>
      </c>
      <c r="M21" s="52" t="n">
        <v>13.23</v>
      </c>
      <c r="N21" s="40" t="s">
        <v>193</v>
      </c>
    </row>
    <row r="22" customFormat="false" ht="16" hidden="false" customHeight="false" outlineLevel="0" collapsed="false">
      <c r="B22" s="56" t="s">
        <v>194</v>
      </c>
      <c r="C22" s="53"/>
      <c r="D22" s="52"/>
      <c r="E22" s="52"/>
      <c r="F22" s="52"/>
      <c r="G22" s="52"/>
      <c r="H22" s="53"/>
      <c r="I22" s="53"/>
      <c r="J22" s="57"/>
      <c r="K22" s="57"/>
      <c r="L22" s="52"/>
      <c r="M22" s="53"/>
      <c r="N22" s="56"/>
    </row>
    <row r="23" customFormat="false" ht="16" hidden="false" customHeight="false" outlineLevel="0" collapsed="false">
      <c r="B23" s="58" t="s">
        <v>195</v>
      </c>
      <c r="C23" s="53"/>
      <c r="D23" s="52" t="n">
        <v>53.6</v>
      </c>
      <c r="E23" s="52" t="n">
        <v>12</v>
      </c>
      <c r="F23" s="52" t="n">
        <v>5</v>
      </c>
      <c r="G23" s="52" t="n">
        <v>5</v>
      </c>
      <c r="H23" s="59" t="n">
        <v>0.11</v>
      </c>
      <c r="I23" s="59" t="n">
        <v>0.13</v>
      </c>
      <c r="J23" s="55" t="n">
        <v>1.31E-009</v>
      </c>
      <c r="K23" s="55" t="n">
        <v>1.21E-015</v>
      </c>
      <c r="L23" s="52" t="s">
        <v>144</v>
      </c>
      <c r="M23" s="52" t="s">
        <v>144</v>
      </c>
      <c r="N23" s="0" t="s">
        <v>196</v>
      </c>
    </row>
    <row r="24" customFormat="false" ht="16" hidden="false" customHeight="false" outlineLevel="0" collapsed="false">
      <c r="B24" s="58" t="s">
        <v>197</v>
      </c>
      <c r="C24" s="53"/>
      <c r="D24" s="52" t="n">
        <v>23.6</v>
      </c>
      <c r="E24" s="52" t="n">
        <v>8</v>
      </c>
      <c r="F24" s="52" t="n">
        <v>2</v>
      </c>
      <c r="G24" s="52" t="n">
        <v>2</v>
      </c>
      <c r="H24" s="59" t="n">
        <v>0.2</v>
      </c>
      <c r="I24" s="59" t="n">
        <v>0.15</v>
      </c>
      <c r="J24" s="55" t="n">
        <v>1.82E-005</v>
      </c>
      <c r="K24" s="55" t="n">
        <v>2.5E-014</v>
      </c>
      <c r="L24" s="52" t="s">
        <v>144</v>
      </c>
      <c r="M24" s="52" t="s">
        <v>144</v>
      </c>
      <c r="N24" s="40" t="s">
        <v>196</v>
      </c>
    </row>
    <row r="25" customFormat="false" ht="16" hidden="false" customHeight="false" outlineLevel="0" collapsed="false">
      <c r="B25" s="58" t="s">
        <v>198</v>
      </c>
      <c r="C25" s="53"/>
      <c r="D25" s="52" t="n">
        <v>252.9</v>
      </c>
      <c r="E25" s="52" t="n">
        <v>5</v>
      </c>
      <c r="F25" s="52" t="n">
        <v>11</v>
      </c>
      <c r="G25" s="52" t="n">
        <v>11</v>
      </c>
      <c r="H25" s="59" t="n">
        <v>0.17</v>
      </c>
      <c r="I25" s="59" t="n">
        <v>0.19</v>
      </c>
      <c r="J25" s="55" t="n">
        <v>1.56E-006</v>
      </c>
      <c r="K25" s="55" t="n">
        <v>3.22E-011</v>
      </c>
      <c r="L25" s="52" t="s">
        <v>144</v>
      </c>
      <c r="M25" s="52" t="n">
        <v>1.24</v>
      </c>
      <c r="N25" s="0" t="s">
        <v>199</v>
      </c>
    </row>
    <row r="26" customFormat="false" ht="16" hidden="false" customHeight="false" outlineLevel="0" collapsed="false">
      <c r="B26" s="60" t="s">
        <v>200</v>
      </c>
      <c r="C26" s="52" t="s">
        <v>201</v>
      </c>
      <c r="D26" s="52" t="n">
        <v>95.9</v>
      </c>
      <c r="E26" s="52" t="n">
        <v>8</v>
      </c>
      <c r="F26" s="52" t="n">
        <v>7</v>
      </c>
      <c r="G26" s="52" t="n">
        <v>7</v>
      </c>
      <c r="H26" s="59" t="n">
        <v>0.12</v>
      </c>
      <c r="I26" s="59" t="n">
        <v>0.23</v>
      </c>
      <c r="J26" s="55" t="n">
        <v>7.16E-009</v>
      </c>
      <c r="K26" s="55" t="n">
        <v>7.85E-009</v>
      </c>
      <c r="L26" s="52" t="s">
        <v>202</v>
      </c>
      <c r="M26" s="52" t="n">
        <v>0.62</v>
      </c>
      <c r="N26" s="0" t="s">
        <v>203</v>
      </c>
    </row>
    <row r="27" customFormat="false" ht="16" hidden="false" customHeight="false" outlineLevel="0" collapsed="false">
      <c r="B27" s="60" t="s">
        <v>204</v>
      </c>
      <c r="C27" s="61"/>
      <c r="D27" s="52" t="n">
        <v>109.9</v>
      </c>
      <c r="E27" s="52" t="n">
        <v>23</v>
      </c>
      <c r="F27" s="52" t="n">
        <v>22</v>
      </c>
      <c r="G27" s="52" t="n">
        <v>22</v>
      </c>
      <c r="H27" s="59" t="n">
        <v>0.28</v>
      </c>
      <c r="I27" s="59" t="n">
        <v>0.22</v>
      </c>
      <c r="J27" s="55" t="n">
        <v>0.00109</v>
      </c>
      <c r="K27" s="55" t="n">
        <v>3.84E-009</v>
      </c>
      <c r="L27" s="52" t="s">
        <v>144</v>
      </c>
      <c r="M27" s="52" t="n">
        <v>2.16</v>
      </c>
      <c r="N27" s="40" t="s">
        <v>205</v>
      </c>
    </row>
    <row r="28" customFormat="false" ht="16" hidden="false" customHeight="false" outlineLevel="0" collapsed="false">
      <c r="B28" s="60" t="s">
        <v>206</v>
      </c>
      <c r="C28" s="52"/>
      <c r="D28" s="52" t="n">
        <v>17.9</v>
      </c>
      <c r="E28" s="52" t="n">
        <v>17</v>
      </c>
      <c r="F28" s="52" t="n">
        <v>3</v>
      </c>
      <c r="G28" s="52" t="n">
        <v>3</v>
      </c>
      <c r="H28" s="59" t="n">
        <v>0.27</v>
      </c>
      <c r="I28" s="59" t="n">
        <v>0.3</v>
      </c>
      <c r="J28" s="55" t="n">
        <v>0.000781</v>
      </c>
      <c r="K28" s="55" t="n">
        <v>3.26E-006</v>
      </c>
      <c r="L28" s="52" t="s">
        <v>144</v>
      </c>
      <c r="M28" s="52" t="s">
        <v>144</v>
      </c>
      <c r="N28" s="0" t="s">
        <v>207</v>
      </c>
    </row>
    <row r="29" customFormat="false" ht="16" hidden="false" customHeight="false" outlineLevel="0" collapsed="false">
      <c r="B29" s="60" t="s">
        <v>208</v>
      </c>
      <c r="C29" s="52" t="s">
        <v>209</v>
      </c>
      <c r="D29" s="52" t="n">
        <v>12.3</v>
      </c>
      <c r="E29" s="52" t="n">
        <v>42</v>
      </c>
      <c r="F29" s="52" t="n">
        <v>4</v>
      </c>
      <c r="G29" s="52" t="n">
        <v>4</v>
      </c>
      <c r="H29" s="59" t="n">
        <v>0.37</v>
      </c>
      <c r="I29" s="59" t="n">
        <v>0.31</v>
      </c>
      <c r="J29" s="55" t="n">
        <v>0.0149</v>
      </c>
      <c r="K29" s="55" t="n">
        <v>5.65E-006</v>
      </c>
      <c r="L29" s="52" t="s">
        <v>177</v>
      </c>
      <c r="M29" s="52" t="s">
        <v>144</v>
      </c>
      <c r="N29" s="0" t="s">
        <v>210</v>
      </c>
    </row>
    <row r="30" customFormat="false" ht="16" hidden="false" customHeight="false" outlineLevel="0" collapsed="false">
      <c r="B30" s="60" t="s">
        <v>211</v>
      </c>
      <c r="C30" s="53"/>
      <c r="D30" s="52" t="n">
        <v>110.8</v>
      </c>
      <c r="E30" s="52" t="n">
        <v>14</v>
      </c>
      <c r="F30" s="52" t="n">
        <v>12</v>
      </c>
      <c r="G30" s="52" t="n">
        <v>12</v>
      </c>
      <c r="H30" s="59" t="n">
        <v>0.34</v>
      </c>
      <c r="I30" s="59" t="n">
        <v>0.31</v>
      </c>
      <c r="J30" s="55" t="n">
        <v>0.00712</v>
      </c>
      <c r="K30" s="55" t="n">
        <v>5.93E-006</v>
      </c>
      <c r="L30" s="52" t="s">
        <v>174</v>
      </c>
      <c r="M30" s="52" t="n">
        <v>2.78</v>
      </c>
      <c r="N30" s="40" t="s">
        <v>212</v>
      </c>
    </row>
    <row r="31" customFormat="false" ht="16" hidden="false" customHeight="false" outlineLevel="0" collapsed="false">
      <c r="B31" s="60" t="s">
        <v>213</v>
      </c>
      <c r="C31" s="53"/>
      <c r="D31" s="52" t="n">
        <v>190.7</v>
      </c>
      <c r="E31" s="52" t="n">
        <v>7</v>
      </c>
      <c r="F31" s="52" t="n">
        <v>12</v>
      </c>
      <c r="G31" s="52" t="n">
        <v>12</v>
      </c>
      <c r="H31" s="59" t="n">
        <v>0.4</v>
      </c>
      <c r="I31" s="59" t="n">
        <v>0.32</v>
      </c>
      <c r="J31" s="55" t="n">
        <v>0.0273</v>
      </c>
      <c r="K31" s="55" t="n">
        <v>1.36E-005</v>
      </c>
      <c r="L31" s="52" t="s">
        <v>144</v>
      </c>
      <c r="M31" s="52" t="n">
        <v>3.39</v>
      </c>
      <c r="N31" s="0" t="s">
        <v>214</v>
      </c>
    </row>
    <row r="32" customFormat="false" ht="16" hidden="false" customHeight="false" outlineLevel="0" collapsed="false">
      <c r="B32" s="60" t="s">
        <v>215</v>
      </c>
      <c r="D32" s="52" t="n">
        <v>54</v>
      </c>
      <c r="E32" s="52" t="n">
        <v>11</v>
      </c>
      <c r="F32" s="52" t="n">
        <v>5</v>
      </c>
      <c r="G32" s="52" t="n">
        <v>5</v>
      </c>
      <c r="H32" s="59" t="n">
        <v>0.2</v>
      </c>
      <c r="I32" s="59" t="n">
        <v>0.33</v>
      </c>
      <c r="J32" s="55" t="n">
        <v>1.75E-005</v>
      </c>
      <c r="K32" s="55" t="n">
        <v>1.98E-005</v>
      </c>
      <c r="L32" s="52" t="s">
        <v>144</v>
      </c>
      <c r="M32" s="52" t="n">
        <v>1.24</v>
      </c>
      <c r="N32" s="0" t="s">
        <v>216</v>
      </c>
    </row>
    <row r="33" customFormat="false" ht="16" hidden="false" customHeight="false" outlineLevel="0" collapsed="false">
      <c r="B33" s="60" t="s">
        <v>217</v>
      </c>
      <c r="D33" s="52" t="n">
        <v>130.2</v>
      </c>
      <c r="E33" s="52" t="n">
        <v>12</v>
      </c>
      <c r="F33" s="52" t="n">
        <v>14</v>
      </c>
      <c r="G33" s="52" t="n">
        <v>14</v>
      </c>
      <c r="H33" s="59" t="n">
        <v>0.43</v>
      </c>
      <c r="I33" s="59" t="n">
        <v>0.35</v>
      </c>
      <c r="J33" s="55" t="n">
        <v>0.0455</v>
      </c>
      <c r="K33" s="55" t="n">
        <v>8.15E-005</v>
      </c>
      <c r="L33" s="52" t="s">
        <v>177</v>
      </c>
      <c r="M33" s="52" t="n">
        <v>0.61</v>
      </c>
      <c r="N33" s="0" t="s">
        <v>218</v>
      </c>
    </row>
    <row r="34" customFormat="false" ht="16" hidden="false" customHeight="false" outlineLevel="0" collapsed="false">
      <c r="B34" s="60" t="s">
        <v>219</v>
      </c>
      <c r="C34" s="53"/>
      <c r="D34" s="52" t="n">
        <v>35.1</v>
      </c>
      <c r="E34" s="52" t="n">
        <v>28</v>
      </c>
      <c r="F34" s="52" t="n">
        <v>7</v>
      </c>
      <c r="G34" s="52" t="n">
        <v>7</v>
      </c>
      <c r="H34" s="59" t="n">
        <v>0.41</v>
      </c>
      <c r="I34" s="59" t="n">
        <v>0.4</v>
      </c>
      <c r="J34" s="55" t="n">
        <v>0.0364</v>
      </c>
      <c r="K34" s="55" t="n">
        <v>0.000643</v>
      </c>
      <c r="L34" s="52" t="s">
        <v>144</v>
      </c>
      <c r="M34" s="52" t="n">
        <v>1.54</v>
      </c>
      <c r="N34" s="40" t="s">
        <v>220</v>
      </c>
    </row>
    <row r="35" customFormat="false" ht="16" hidden="false" customHeight="false" outlineLevel="0" collapsed="false">
      <c r="B35" s="60" t="s">
        <v>221</v>
      </c>
      <c r="C35" s="53"/>
      <c r="D35" s="52" t="n">
        <v>94.4</v>
      </c>
      <c r="E35" s="52" t="n">
        <v>23</v>
      </c>
      <c r="F35" s="52" t="n">
        <v>16</v>
      </c>
      <c r="G35" s="52" t="n">
        <v>16</v>
      </c>
      <c r="H35" s="59" t="n">
        <v>0.32</v>
      </c>
      <c r="I35" s="59" t="n">
        <v>0.45</v>
      </c>
      <c r="J35" s="55" t="n">
        <v>0.00479</v>
      </c>
      <c r="K35" s="55" t="n">
        <v>0.00478</v>
      </c>
      <c r="L35" s="52" t="s">
        <v>144</v>
      </c>
      <c r="M35" s="52" t="n">
        <v>0.62</v>
      </c>
      <c r="N35" s="40" t="s">
        <v>222</v>
      </c>
    </row>
    <row r="36" customFormat="false" ht="16" hidden="false" customHeight="false" outlineLevel="0" collapsed="false">
      <c r="B36" s="60" t="s">
        <v>223</v>
      </c>
      <c r="C36" s="53"/>
      <c r="D36" s="52" t="n">
        <v>94</v>
      </c>
      <c r="E36" s="52" t="n">
        <v>21</v>
      </c>
      <c r="F36" s="52" t="n">
        <v>15</v>
      </c>
      <c r="G36" s="52" t="n">
        <v>15</v>
      </c>
      <c r="H36" s="59" t="n">
        <v>0.43</v>
      </c>
      <c r="I36" s="59" t="n">
        <v>0.49</v>
      </c>
      <c r="J36" s="55" t="n">
        <v>0.0442</v>
      </c>
      <c r="K36" s="55" t="n">
        <v>0.0119</v>
      </c>
      <c r="L36" s="52" t="s">
        <v>177</v>
      </c>
      <c r="M36" s="52" t="n">
        <v>2.47</v>
      </c>
      <c r="N36" s="0" t="s">
        <v>224</v>
      </c>
    </row>
    <row r="37" customFormat="false" ht="16" hidden="false" customHeight="false" outlineLevel="0" collapsed="false">
      <c r="B37" s="56" t="s">
        <v>225</v>
      </c>
      <c r="C37" s="53"/>
      <c r="D37" s="52"/>
      <c r="E37" s="52"/>
      <c r="F37" s="52"/>
      <c r="G37" s="52"/>
      <c r="H37" s="53"/>
      <c r="I37" s="53"/>
      <c r="J37" s="57"/>
      <c r="K37" s="57"/>
      <c r="L37" s="52"/>
      <c r="M37" s="52"/>
    </row>
    <row r="38" customFormat="false" ht="16" hidden="false" customHeight="false" outlineLevel="0" collapsed="false">
      <c r="B38" s="48" t="s">
        <v>226</v>
      </c>
      <c r="C38" s="53" t="s">
        <v>57</v>
      </c>
      <c r="D38" s="52" t="n">
        <v>205.1</v>
      </c>
      <c r="E38" s="52" t="n">
        <v>28</v>
      </c>
      <c r="F38" s="52" t="n">
        <v>49</v>
      </c>
      <c r="G38" s="52" t="n">
        <v>49</v>
      </c>
      <c r="H38" s="59" t="n">
        <v>0.17</v>
      </c>
      <c r="I38" s="54" t="n">
        <v>0.38</v>
      </c>
      <c r="J38" s="55" t="n">
        <v>2.45E-006</v>
      </c>
      <c r="K38" s="55" t="n">
        <v>0.000355</v>
      </c>
      <c r="L38" s="52" t="s">
        <v>227</v>
      </c>
      <c r="M38" s="52" t="n">
        <v>20.37</v>
      </c>
      <c r="N38" s="40" t="s">
        <v>228</v>
      </c>
    </row>
    <row r="39" customFormat="false" ht="16" hidden="false" customHeight="false" outlineLevel="0" collapsed="false">
      <c r="B39" s="48" t="s">
        <v>229</v>
      </c>
      <c r="C39" s="53" t="s">
        <v>58</v>
      </c>
      <c r="D39" s="52" t="n">
        <v>108.1</v>
      </c>
      <c r="E39" s="52" t="n">
        <v>25</v>
      </c>
      <c r="F39" s="52" t="n">
        <v>23</v>
      </c>
      <c r="G39" s="52" t="n">
        <v>23</v>
      </c>
      <c r="H39" s="52" t="n">
        <v>0.44</v>
      </c>
      <c r="I39" s="54" t="n">
        <v>0.38</v>
      </c>
      <c r="J39" s="57" t="n">
        <v>0.0549</v>
      </c>
      <c r="K39" s="55" t="n">
        <v>0.000296</v>
      </c>
      <c r="L39" s="52" t="s">
        <v>230</v>
      </c>
      <c r="M39" s="52" t="n">
        <v>2.77</v>
      </c>
      <c r="N39" s="40" t="s">
        <v>231</v>
      </c>
    </row>
    <row r="40" customFormat="false" ht="16" hidden="false" customHeight="false" outlineLevel="0" collapsed="false">
      <c r="B40" s="60" t="s">
        <v>232</v>
      </c>
      <c r="C40" s="52" t="s">
        <v>233</v>
      </c>
      <c r="D40" s="52" t="n">
        <v>135.7</v>
      </c>
      <c r="E40" s="52" t="n">
        <v>28</v>
      </c>
      <c r="F40" s="52" t="n">
        <v>30</v>
      </c>
      <c r="G40" s="52" t="n">
        <v>30</v>
      </c>
      <c r="H40" s="52" t="n">
        <v>0.48</v>
      </c>
      <c r="I40" s="52" t="n">
        <v>0.64</v>
      </c>
      <c r="J40" s="62" t="n">
        <v>0.102419683013605</v>
      </c>
      <c r="K40" s="62" t="n">
        <v>0.170960035202921</v>
      </c>
      <c r="L40" s="52" t="s">
        <v>192</v>
      </c>
      <c r="M40" s="52" t="n">
        <v>6.47</v>
      </c>
      <c r="N40" s="40" t="s">
        <v>234</v>
      </c>
    </row>
    <row r="41" customFormat="false" ht="16" hidden="false" customHeight="false" outlineLevel="0" collapsed="false">
      <c r="B41" s="56" t="s">
        <v>235</v>
      </c>
      <c r="C41" s="0"/>
    </row>
    <row r="42" customFormat="false" ht="16" hidden="false" customHeight="false" outlineLevel="0" collapsed="false">
      <c r="B42" s="60" t="s">
        <v>236</v>
      </c>
      <c r="C42" s="52" t="s">
        <v>47</v>
      </c>
      <c r="D42" s="52" t="n">
        <v>185.9</v>
      </c>
      <c r="E42" s="52" t="n">
        <v>23</v>
      </c>
      <c r="F42" s="52" t="n">
        <v>40</v>
      </c>
      <c r="G42" s="52" t="n">
        <v>40</v>
      </c>
      <c r="H42" s="52" t="n">
        <v>0.44</v>
      </c>
      <c r="I42" s="54" t="n">
        <v>0.37</v>
      </c>
      <c r="J42" s="57" t="n">
        <v>0.0576</v>
      </c>
      <c r="K42" s="55" t="n">
        <v>0.000195</v>
      </c>
      <c r="L42" s="52" t="s">
        <v>237</v>
      </c>
      <c r="M42" s="52" t="n">
        <v>20.38</v>
      </c>
      <c r="N42" s="40" t="s">
        <v>238</v>
      </c>
    </row>
    <row r="43" customFormat="false" ht="16" hidden="false" customHeight="false" outlineLevel="0" collapsed="false">
      <c r="B43" s="60" t="s">
        <v>239</v>
      </c>
      <c r="C43" s="52"/>
      <c r="D43" s="52" t="n">
        <v>346.6</v>
      </c>
      <c r="E43" s="52" t="n">
        <v>16</v>
      </c>
      <c r="F43" s="52" t="n">
        <v>44</v>
      </c>
      <c r="G43" s="52" t="n">
        <v>44</v>
      </c>
      <c r="H43" s="52" t="n">
        <v>0.52</v>
      </c>
      <c r="I43" s="54" t="n">
        <v>0.46</v>
      </c>
      <c r="J43" s="57" t="n">
        <v>0.164</v>
      </c>
      <c r="K43" s="55" t="n">
        <v>0.00481</v>
      </c>
      <c r="L43" s="52" t="s">
        <v>240</v>
      </c>
      <c r="M43" s="52" t="n">
        <v>9.58</v>
      </c>
      <c r="N43" s="40" t="s">
        <v>241</v>
      </c>
    </row>
    <row r="44" customFormat="false" ht="16" hidden="false" customHeight="false" outlineLevel="0" collapsed="false">
      <c r="B44" s="60" t="s">
        <v>242</v>
      </c>
      <c r="C44" s="52"/>
      <c r="D44" s="52" t="n">
        <v>258.5</v>
      </c>
      <c r="E44" s="52" t="n">
        <v>16</v>
      </c>
      <c r="F44" s="52" t="n">
        <v>35</v>
      </c>
      <c r="G44" s="52" t="n">
        <v>35</v>
      </c>
      <c r="H44" s="52" t="n">
        <v>0.55</v>
      </c>
      <c r="I44" s="54" t="n">
        <v>0.47</v>
      </c>
      <c r="J44" s="57" t="n">
        <v>0.206</v>
      </c>
      <c r="K44" s="55" t="n">
        <v>0.00658</v>
      </c>
      <c r="L44" s="52" t="s">
        <v>144</v>
      </c>
      <c r="M44" s="52" t="n">
        <v>4.01</v>
      </c>
      <c r="N44" s="40" t="s">
        <v>243</v>
      </c>
    </row>
    <row r="45" customFormat="false" ht="16" hidden="false" customHeight="false" outlineLevel="0" collapsed="false">
      <c r="B45" s="60" t="s">
        <v>244</v>
      </c>
      <c r="C45" s="52" t="s">
        <v>245</v>
      </c>
      <c r="D45" s="52" t="n">
        <v>74.4</v>
      </c>
      <c r="E45" s="52" t="n">
        <v>48</v>
      </c>
      <c r="F45" s="52" t="n">
        <v>32</v>
      </c>
      <c r="G45" s="52" t="n">
        <v>32</v>
      </c>
      <c r="H45" s="52" t="n">
        <v>0.52</v>
      </c>
      <c r="I45" s="54" t="n">
        <v>0.49</v>
      </c>
      <c r="J45" s="57" t="n">
        <v>0.164</v>
      </c>
      <c r="K45" s="55" t="n">
        <v>0.0103</v>
      </c>
      <c r="L45" s="52" t="s">
        <v>246</v>
      </c>
      <c r="M45" s="52" t="n">
        <v>20.03</v>
      </c>
      <c r="N45" s="40" t="s">
        <v>247</v>
      </c>
    </row>
    <row r="46" customFormat="false" ht="16" hidden="false" customHeight="false" outlineLevel="0" collapsed="false">
      <c r="B46" s="60" t="s">
        <v>248</v>
      </c>
      <c r="C46" s="52" t="s">
        <v>41</v>
      </c>
      <c r="D46" s="52" t="n">
        <v>114.2</v>
      </c>
      <c r="E46" s="52" t="n">
        <v>27</v>
      </c>
      <c r="F46" s="52" t="n">
        <v>30</v>
      </c>
      <c r="G46" s="52" t="n">
        <v>30</v>
      </c>
      <c r="H46" s="52" t="n">
        <v>0.54</v>
      </c>
      <c r="I46" s="54" t="n">
        <v>0.5</v>
      </c>
      <c r="J46" s="57" t="n">
        <v>0.193</v>
      </c>
      <c r="K46" s="55" t="n">
        <v>0.0122</v>
      </c>
      <c r="L46" s="52" t="s">
        <v>249</v>
      </c>
      <c r="M46" s="52" t="n">
        <v>19.73</v>
      </c>
      <c r="N46" s="40" t="s">
        <v>250</v>
      </c>
    </row>
    <row r="47" customFormat="false" ht="16" hidden="false" customHeight="false" outlineLevel="0" collapsed="false">
      <c r="B47" s="60" t="s">
        <v>251</v>
      </c>
      <c r="C47" s="53"/>
      <c r="D47" s="52" t="n">
        <v>100.7</v>
      </c>
      <c r="E47" s="52" t="n">
        <v>35</v>
      </c>
      <c r="F47" s="52" t="n">
        <v>29</v>
      </c>
      <c r="G47" s="52" t="n">
        <v>29</v>
      </c>
      <c r="H47" s="52" t="n">
        <v>0.56</v>
      </c>
      <c r="I47" s="52" t="n">
        <v>0.62</v>
      </c>
      <c r="J47" s="62" t="n">
        <v>0.242937766885394</v>
      </c>
      <c r="K47" s="62" t="n">
        <v>0.13419513682837</v>
      </c>
      <c r="L47" s="52" t="s">
        <v>240</v>
      </c>
      <c r="M47" s="52" t="n">
        <v>8.94</v>
      </c>
      <c r="N47" s="40" t="s">
        <v>190</v>
      </c>
    </row>
    <row r="48" customFormat="false" ht="16" hidden="false" customHeight="false" outlineLevel="0" collapsed="false">
      <c r="B48" s="60" t="s">
        <v>252</v>
      </c>
      <c r="C48" s="53"/>
      <c r="D48" s="52" t="n">
        <v>356.4</v>
      </c>
      <c r="E48" s="52" t="n">
        <v>19</v>
      </c>
      <c r="F48" s="52" t="n">
        <v>53</v>
      </c>
      <c r="G48" s="52" t="n">
        <v>53</v>
      </c>
      <c r="H48" s="52" t="n">
        <v>0.65</v>
      </c>
      <c r="I48" s="52" t="n">
        <v>0.67</v>
      </c>
      <c r="J48" s="62" t="n">
        <v>0.431117661902334</v>
      </c>
      <c r="K48" s="62" t="n">
        <v>0.268209873145314</v>
      </c>
      <c r="L48" s="52" t="s">
        <v>144</v>
      </c>
      <c r="M48" s="52" t="n">
        <v>10.17</v>
      </c>
      <c r="N48" s="40" t="s">
        <v>253</v>
      </c>
    </row>
    <row r="49" customFormat="false" ht="16" hidden="false" customHeight="false" outlineLevel="0" collapsed="false">
      <c r="B49" s="63" t="s">
        <v>254</v>
      </c>
      <c r="C49" s="0"/>
      <c r="H49" s="0"/>
      <c r="I49" s="0"/>
    </row>
    <row r="50" customFormat="false" ht="16" hidden="false" customHeight="false" outlineLevel="0" collapsed="false">
      <c r="B50" s="64" t="s">
        <v>255</v>
      </c>
      <c r="C50" s="53" t="s">
        <v>84</v>
      </c>
      <c r="D50" s="52" t="n">
        <v>469.9</v>
      </c>
      <c r="E50" s="52" t="n">
        <v>32</v>
      </c>
      <c r="F50" s="52" t="n">
        <v>134</v>
      </c>
      <c r="G50" s="52" t="n">
        <v>127</v>
      </c>
      <c r="H50" s="65" t="n">
        <v>0.93</v>
      </c>
      <c r="I50" s="65" t="n">
        <v>0.963</v>
      </c>
      <c r="J50" s="62" t="n">
        <v>0.980985996253365</v>
      </c>
      <c r="K50" s="62" t="n">
        <v>0.99584644117799</v>
      </c>
      <c r="L50" s="52"/>
      <c r="M50" s="52"/>
      <c r="N50" s="40"/>
    </row>
    <row r="51" customFormat="false" ht="16" hidden="false" customHeight="false" outlineLevel="0" collapsed="false">
      <c r="B51" s="64" t="s">
        <v>256</v>
      </c>
      <c r="C51" s="53" t="s">
        <v>88</v>
      </c>
      <c r="D51" s="52" t="n">
        <v>504.1</v>
      </c>
      <c r="E51" s="52" t="n">
        <v>36</v>
      </c>
      <c r="F51" s="52" t="n">
        <v>190</v>
      </c>
      <c r="G51" s="52" t="n">
        <v>187</v>
      </c>
      <c r="H51" s="65" t="n">
        <v>0.925</v>
      </c>
      <c r="I51" s="65" t="n">
        <v>0.969</v>
      </c>
      <c r="J51" s="62" t="n">
        <v>0.977304014709025</v>
      </c>
      <c r="K51" s="62" t="n">
        <v>0.99584644117799</v>
      </c>
      <c r="L51" s="52"/>
      <c r="M51" s="52"/>
      <c r="N51" s="40"/>
    </row>
    <row r="52" customFormat="false" ht="16" hidden="false" customHeight="false" outlineLevel="0" collapsed="false">
      <c r="B52" s="64" t="s">
        <v>257</v>
      </c>
      <c r="C52" s="53" t="s">
        <v>258</v>
      </c>
      <c r="D52" s="52" t="n">
        <v>652.9</v>
      </c>
      <c r="E52" s="52" t="n">
        <v>15</v>
      </c>
      <c r="F52" s="52" t="n">
        <v>74</v>
      </c>
      <c r="G52" s="52" t="n">
        <v>74</v>
      </c>
      <c r="H52" s="65" t="n">
        <v>0.912</v>
      </c>
      <c r="I52" s="65" t="n">
        <v>0.989</v>
      </c>
      <c r="J52" s="62" t="n">
        <v>0.977304014709025</v>
      </c>
      <c r="K52" s="62" t="n">
        <v>0.99584644117799</v>
      </c>
      <c r="L52" s="52"/>
      <c r="M52" s="52"/>
      <c r="N52" s="40"/>
    </row>
    <row r="53" customFormat="false" ht="16" hidden="false" customHeight="false" outlineLevel="0" collapsed="false">
      <c r="B53" s="64" t="s">
        <v>259</v>
      </c>
      <c r="C53" s="53" t="s">
        <v>83</v>
      </c>
      <c r="D53" s="52" t="n">
        <v>468</v>
      </c>
      <c r="E53" s="52" t="n">
        <v>37</v>
      </c>
      <c r="F53" s="52" t="n">
        <v>170</v>
      </c>
      <c r="G53" s="52" t="n">
        <v>160</v>
      </c>
      <c r="H53" s="65" t="n">
        <v>0.944</v>
      </c>
      <c r="I53" s="65" t="n">
        <v>0.994</v>
      </c>
      <c r="J53" s="62" t="n">
        <v>0.981674085416645</v>
      </c>
      <c r="K53" s="62" t="n">
        <v>0.99584644117799</v>
      </c>
      <c r="L53" s="52"/>
      <c r="M53" s="52"/>
      <c r="N53" s="40"/>
    </row>
    <row r="54" customFormat="false" ht="16" hidden="false" customHeight="false" outlineLevel="0" collapsed="false">
      <c r="B54" s="64" t="s">
        <v>260</v>
      </c>
      <c r="C54" s="53" t="s">
        <v>80</v>
      </c>
      <c r="D54" s="52" t="n">
        <v>584.7</v>
      </c>
      <c r="E54" s="52" t="n">
        <v>20</v>
      </c>
      <c r="F54" s="52" t="n">
        <v>94</v>
      </c>
      <c r="G54" s="52" t="n">
        <v>90</v>
      </c>
      <c r="H54" s="65" t="n">
        <v>0.936</v>
      </c>
      <c r="I54" s="65" t="n">
        <v>0.995</v>
      </c>
      <c r="J54" s="62" t="n">
        <v>0.981229106181973</v>
      </c>
      <c r="K54" s="62" t="n">
        <v>0.99584644117799</v>
      </c>
      <c r="L54" s="52"/>
      <c r="M54" s="52"/>
      <c r="N54" s="40"/>
    </row>
    <row r="55" customFormat="false" ht="16" hidden="false" customHeight="false" outlineLevel="0" collapsed="false">
      <c r="B55" s="64" t="s">
        <v>261</v>
      </c>
      <c r="C55" s="53" t="s">
        <v>90</v>
      </c>
      <c r="D55" s="52" t="n">
        <v>513.5</v>
      </c>
      <c r="E55" s="52" t="n">
        <v>41</v>
      </c>
      <c r="F55" s="52" t="n">
        <v>236</v>
      </c>
      <c r="G55" s="52" t="n">
        <v>235</v>
      </c>
      <c r="H55" s="65" t="n">
        <v>0.974</v>
      </c>
      <c r="I55" s="65" t="n">
        <v>1.016</v>
      </c>
      <c r="J55" s="62" t="n">
        <v>0.981674085416645</v>
      </c>
      <c r="K55" s="62" t="n">
        <v>0.99584644117799</v>
      </c>
      <c r="L55" s="52"/>
      <c r="M55" s="52"/>
      <c r="N55" s="40"/>
    </row>
    <row r="56" customFormat="false" ht="16" hidden="false" customHeight="false" outlineLevel="0" collapsed="false">
      <c r="B56" s="64" t="s">
        <v>262</v>
      </c>
      <c r="C56" s="53" t="s">
        <v>85</v>
      </c>
      <c r="D56" s="52" t="n">
        <v>464.4</v>
      </c>
      <c r="E56" s="52" t="n">
        <v>36</v>
      </c>
      <c r="F56" s="52" t="n">
        <v>156</v>
      </c>
      <c r="G56" s="52" t="n">
        <v>149</v>
      </c>
      <c r="H56" s="65" t="n">
        <v>0.95</v>
      </c>
      <c r="I56" s="65" t="n">
        <v>1.024</v>
      </c>
      <c r="J56" s="62" t="n">
        <v>0.981674085416645</v>
      </c>
      <c r="K56" s="62" t="n">
        <v>0.99584644117799</v>
      </c>
      <c r="L56" s="52"/>
      <c r="M56" s="52"/>
      <c r="N56" s="40"/>
    </row>
    <row r="57" customFormat="false" ht="16" hidden="false" customHeight="false" outlineLevel="0" collapsed="false">
      <c r="B57" s="64" t="s">
        <v>263</v>
      </c>
      <c r="C57" s="53" t="s">
        <v>87</v>
      </c>
      <c r="D57" s="52" t="n">
        <v>517.3</v>
      </c>
      <c r="E57" s="52" t="n">
        <v>25</v>
      </c>
      <c r="F57" s="52" t="n">
        <v>120</v>
      </c>
      <c r="G57" s="52" t="n">
        <v>114</v>
      </c>
      <c r="H57" s="65" t="n">
        <v>0.92</v>
      </c>
      <c r="I57" s="65" t="n">
        <v>1.03</v>
      </c>
      <c r="J57" s="62" t="n">
        <v>0.977304014709025</v>
      </c>
      <c r="K57" s="62" t="n">
        <v>0.99584644117799</v>
      </c>
      <c r="L57" s="52"/>
      <c r="M57" s="52"/>
      <c r="N57" s="40"/>
    </row>
    <row r="58" customFormat="false" ht="16" hidden="false" customHeight="false" outlineLevel="0" collapsed="false">
      <c r="B58" s="64" t="s">
        <v>264</v>
      </c>
      <c r="C58" s="53" t="s">
        <v>89</v>
      </c>
      <c r="D58" s="52" t="n">
        <v>519.6</v>
      </c>
      <c r="E58" s="52" t="n">
        <v>40</v>
      </c>
      <c r="F58" s="52" t="n">
        <v>226</v>
      </c>
      <c r="G58" s="52" t="n">
        <v>223</v>
      </c>
      <c r="H58" s="65" t="n">
        <v>0.992</v>
      </c>
      <c r="I58" s="65" t="n">
        <v>1.032</v>
      </c>
      <c r="J58" s="62" t="n">
        <v>0.981674085416645</v>
      </c>
      <c r="K58" s="62" t="n">
        <v>0.99584644117799</v>
      </c>
      <c r="L58" s="52"/>
      <c r="M58" s="52"/>
      <c r="N58" s="40"/>
    </row>
    <row r="59" customFormat="false" ht="16" hidden="false" customHeight="false" outlineLevel="0" collapsed="false">
      <c r="B59" s="64" t="s">
        <v>265</v>
      </c>
      <c r="C59" s="53" t="s">
        <v>79</v>
      </c>
      <c r="D59" s="52" t="n">
        <v>389.6</v>
      </c>
      <c r="E59" s="52" t="n">
        <v>32</v>
      </c>
      <c r="F59" s="52" t="n">
        <v>133</v>
      </c>
      <c r="G59" s="52" t="n">
        <v>126</v>
      </c>
      <c r="H59" s="65" t="n">
        <v>0.979</v>
      </c>
      <c r="I59" s="65" t="n">
        <v>1.036</v>
      </c>
      <c r="J59" s="62" t="n">
        <v>0.981674085416645</v>
      </c>
      <c r="K59" s="62" t="n">
        <v>0.99584644117799</v>
      </c>
      <c r="L59" s="52"/>
      <c r="M59" s="52"/>
      <c r="N59" s="40"/>
    </row>
    <row r="60" customFormat="false" ht="16" hidden="false" customHeight="false" outlineLevel="0" collapsed="false">
      <c r="B60" s="64" t="s">
        <v>266</v>
      </c>
      <c r="C60" s="53" t="s">
        <v>81</v>
      </c>
      <c r="D60" s="52" t="n">
        <v>524.5</v>
      </c>
      <c r="E60" s="52" t="n">
        <v>24</v>
      </c>
      <c r="F60" s="52" t="n">
        <v>107</v>
      </c>
      <c r="G60" s="52" t="n">
        <v>97</v>
      </c>
      <c r="H60" s="65" t="n">
        <v>1.043</v>
      </c>
      <c r="I60" s="65" t="n">
        <v>1.108</v>
      </c>
      <c r="J60" s="62" t="n">
        <v>0.984664425970009</v>
      </c>
      <c r="K60" s="62" t="n">
        <v>0.99584644117799</v>
      </c>
      <c r="L60" s="52"/>
      <c r="M60" s="52"/>
      <c r="N60" s="40"/>
    </row>
    <row r="61" customFormat="false" ht="16" hidden="false" customHeight="false" outlineLevel="0" collapsed="false">
      <c r="B61" s="64" t="s">
        <v>267</v>
      </c>
      <c r="C61" s="53" t="s">
        <v>86</v>
      </c>
      <c r="D61" s="52" t="n">
        <v>510.3</v>
      </c>
      <c r="E61" s="52" t="n">
        <v>35</v>
      </c>
      <c r="F61" s="52" t="n">
        <v>178</v>
      </c>
      <c r="G61" s="52" t="n">
        <v>173</v>
      </c>
      <c r="H61" s="65" t="n">
        <v>1.214</v>
      </c>
      <c r="I61" s="65" t="n">
        <v>1.116</v>
      </c>
      <c r="J61" s="62" t="n">
        <v>0.981674085416645</v>
      </c>
      <c r="K61" s="62" t="n">
        <v>0.99584644117799</v>
      </c>
      <c r="L61" s="52"/>
      <c r="M61" s="52"/>
      <c r="N61" s="40"/>
    </row>
    <row r="62" customFormat="false" ht="16" hidden="false" customHeight="false" outlineLevel="0" collapsed="false">
      <c r="B62" s="64" t="s">
        <v>268</v>
      </c>
      <c r="C62" s="53" t="s">
        <v>78</v>
      </c>
      <c r="D62" s="52" t="n">
        <v>522.6</v>
      </c>
      <c r="E62" s="52" t="n">
        <v>37</v>
      </c>
      <c r="F62" s="52" t="n">
        <v>210</v>
      </c>
      <c r="G62" s="52" t="n">
        <v>205</v>
      </c>
      <c r="H62" s="65" t="n">
        <v>1.211</v>
      </c>
      <c r="I62" s="65" t="n">
        <v>1.118</v>
      </c>
      <c r="J62" s="62" t="n">
        <v>0.981674085416645</v>
      </c>
      <c r="K62" s="62" t="n">
        <v>0.99584644117799</v>
      </c>
      <c r="L62" s="52"/>
      <c r="M62" s="52"/>
      <c r="N62" s="40"/>
    </row>
    <row r="63" customFormat="false" ht="16" hidden="false" customHeight="false" outlineLevel="0" collapsed="false">
      <c r="B63" s="64" t="s">
        <v>269</v>
      </c>
      <c r="C63" s="53" t="s">
        <v>82</v>
      </c>
      <c r="D63" s="52" t="n">
        <v>443.6</v>
      </c>
      <c r="E63" s="52" t="n">
        <v>28</v>
      </c>
      <c r="F63" s="52" t="n">
        <v>124</v>
      </c>
      <c r="G63" s="52" t="n">
        <v>119</v>
      </c>
      <c r="H63" s="65" t="n">
        <v>1.342</v>
      </c>
      <c r="I63" s="65" t="n">
        <v>1.295</v>
      </c>
      <c r="J63" s="62" t="n">
        <v>0.977304014709025</v>
      </c>
      <c r="K63" s="62" t="n">
        <v>0.916853304852331</v>
      </c>
    </row>
    <row r="66" customFormat="false" ht="16" hidden="false" customHeight="true" outlineLevel="0" collapsed="false">
      <c r="B66" s="40"/>
      <c r="C66" s="66" t="s">
        <v>270</v>
      </c>
      <c r="D66" s="66"/>
      <c r="E66" s="66"/>
      <c r="F66" s="66"/>
      <c r="G66" s="66"/>
      <c r="H66" s="66"/>
      <c r="I66" s="66"/>
      <c r="J66" s="66"/>
      <c r="K66" s="66"/>
      <c r="L66" s="66"/>
      <c r="M66" s="66"/>
      <c r="N66" s="66"/>
    </row>
    <row r="67" customFormat="false" ht="19" hidden="false" customHeight="true" outlineLevel="0" collapsed="false">
      <c r="C67" s="66"/>
      <c r="D67" s="66"/>
      <c r="E67" s="66"/>
      <c r="F67" s="66"/>
      <c r="G67" s="66"/>
      <c r="H67" s="66"/>
      <c r="I67" s="66"/>
      <c r="J67" s="66"/>
      <c r="K67" s="66"/>
      <c r="L67" s="66"/>
      <c r="M67" s="66"/>
      <c r="N67" s="66"/>
    </row>
    <row r="68" customFormat="false" ht="19" hidden="false" customHeight="true" outlineLevel="0" collapsed="false">
      <c r="C68" s="67" t="s">
        <v>271</v>
      </c>
      <c r="D68" s="67"/>
      <c r="E68" s="67"/>
      <c r="F68" s="67"/>
      <c r="G68" s="67"/>
      <c r="H68" s="67"/>
      <c r="I68" s="67"/>
      <c r="J68" s="67"/>
      <c r="K68" s="67"/>
      <c r="L68" s="67"/>
      <c r="M68" s="67"/>
      <c r="N68" s="67"/>
    </row>
    <row r="70" customFormat="false" ht="19" hidden="false" customHeight="false" outlineLevel="0" collapsed="false">
      <c r="C70" s="39" t="s">
        <v>272</v>
      </c>
      <c r="D70" s="2"/>
      <c r="E70" s="2"/>
    </row>
  </sheetData>
  <mergeCells count="3">
    <mergeCell ref="B1:N2"/>
    <mergeCell ref="C66:N67"/>
    <mergeCell ref="C68:N68"/>
  </mergeCells>
  <conditionalFormatting sqref="H50:I63">
    <cfRule type="expression" priority="2" aboveAverage="0" equalAverage="0" bottom="0" percent="0" rank="0" text="" dxfId="0">
      <formula>H50&gt;=100</formula>
    </cfRule>
    <cfRule type="expression" priority="3" aboveAverage="0" equalAverage="0" bottom="0" percent="0" rank="0" text="" dxfId="1">
      <formula>H50&gt;=10</formula>
    </cfRule>
    <cfRule type="expression" priority="4" aboveAverage="0" equalAverage="0" bottom="0" percent="0" rank="0" text="" dxfId="2">
      <formula>H50&gt;=8</formula>
    </cfRule>
  </conditionalFormatting>
  <conditionalFormatting sqref="H50:K63">
    <cfRule type="expression" priority="5" aboveAverage="0" equalAverage="0" bottom="0" percent="0" rank="0" text="" dxfId="3">
      <formula>H50=""</formula>
    </cfRule>
  </conditionalFormatting>
  <conditionalFormatting sqref="J40:K40 J47:K48">
    <cfRule type="expression" priority="6" aboveAverage="0" equalAverage="0" bottom="0" percent="0" rank="0" text="" dxfId="4">
      <formula>J40=""</formula>
    </cfRule>
    <cfRule type="expression" priority="7" aboveAverage="0" equalAverage="0" bottom="0" percent="0" rank="0" text="" dxfId="5">
      <formula>J40&lt;=0.001</formula>
    </cfRule>
    <cfRule type="expression" priority="8" aboveAverage="0" equalAverage="0" bottom="0" percent="0" rank="0" text="" dxfId="6">
      <formula>J40&lt;=0.005</formula>
    </cfRule>
  </conditionalFormatting>
  <conditionalFormatting sqref="J50:K63">
    <cfRule type="expression" priority="9" aboveAverage="0" equalAverage="0" bottom="0" percent="0" rank="0" text="" dxfId="7">
      <formula>J50&lt;=0.001</formula>
    </cfRule>
    <cfRule type="expression" priority="10" aboveAverage="0" equalAverage="0" bottom="0" percent="0" rank="0" text="" dxfId="8">
      <formula>J50&lt;=0.005</formula>
    </cfRule>
    <cfRule type="expression" priority="11" aboveAverage="0" equalAverage="0" bottom="0" percent="0" rank="0" text="" dxfId="9">
      <formula>J50&lt;=0.01</formula>
    </cfRule>
  </conditionalFormatting>
  <printOptions headings="false" gridLines="false" gridLinesSet="true" horizontalCentered="false" verticalCentered="false"/>
  <pageMargins left="0.25" right="0.25"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H45"/>
  <sheetViews>
    <sheetView showFormulas="false" showGridLines="true" showRowColHeaders="true" showZeros="true" rightToLeft="false" tabSelected="false" showOutlineSymbols="true" defaultGridColor="true" view="normal" topLeftCell="A3" colorId="64" zoomScale="100" zoomScaleNormal="100" zoomScalePageLayoutView="100" workbookViewId="0">
      <selection pane="topLeft" activeCell="B1" activeCellId="0" sqref="B1:H2"/>
    </sheetView>
  </sheetViews>
  <sheetFormatPr defaultColWidth="10.90234375" defaultRowHeight="19" zeroHeight="false" outlineLevelRow="0" outlineLevelCol="0"/>
  <cols>
    <col collapsed="false" customWidth="true" hidden="false" outlineLevel="0" max="8" min="2" style="2" width="21.16"/>
  </cols>
  <sheetData>
    <row r="1" customFormat="false" ht="16" hidden="false" customHeight="true" outlineLevel="0" collapsed="false">
      <c r="B1" s="32" t="s">
        <v>273</v>
      </c>
      <c r="C1" s="32"/>
      <c r="D1" s="32"/>
      <c r="E1" s="32"/>
      <c r="F1" s="32"/>
      <c r="G1" s="32"/>
      <c r="H1" s="32"/>
    </row>
    <row r="2" customFormat="false" ht="16" hidden="false" customHeight="false" outlineLevel="0" collapsed="false">
      <c r="B2" s="32"/>
      <c r="C2" s="32"/>
      <c r="D2" s="32"/>
      <c r="E2" s="32"/>
      <c r="F2" s="32"/>
      <c r="G2" s="32"/>
      <c r="H2" s="32"/>
    </row>
    <row r="3" customFormat="false" ht="20" hidden="false" customHeight="false" outlineLevel="0" collapsed="false"/>
    <row r="4" customFormat="false" ht="20" hidden="false" customHeight="false" outlineLevel="0" collapsed="false">
      <c r="B4" s="68" t="s">
        <v>274</v>
      </c>
      <c r="C4" s="69" t="s">
        <v>18</v>
      </c>
      <c r="D4" s="70" t="s">
        <v>21</v>
      </c>
      <c r="E4" s="70" t="s">
        <v>275</v>
      </c>
      <c r="F4" s="71" t="s">
        <v>18</v>
      </c>
      <c r="G4" s="70" t="s">
        <v>21</v>
      </c>
      <c r="H4" s="70" t="s">
        <v>275</v>
      </c>
    </row>
    <row r="5" customFormat="false" ht="39" hidden="false" customHeight="false" outlineLevel="0" collapsed="false">
      <c r="B5" s="72" t="s">
        <v>225</v>
      </c>
      <c r="C5" s="73"/>
      <c r="D5" s="74"/>
      <c r="E5" s="75"/>
      <c r="F5" s="74"/>
      <c r="G5" s="74"/>
      <c r="H5" s="75"/>
    </row>
    <row r="6" customFormat="false" ht="19" hidden="false" customHeight="false" outlineLevel="0" collapsed="false">
      <c r="B6" s="76" t="s">
        <v>55</v>
      </c>
      <c r="C6" s="77" t="n">
        <v>76</v>
      </c>
      <c r="D6" s="78" t="n">
        <v>0.93</v>
      </c>
      <c r="E6" s="79" t="n">
        <v>0.11</v>
      </c>
      <c r="F6" s="78" t="n">
        <v>100</v>
      </c>
      <c r="G6" s="78" t="n">
        <v>0.89</v>
      </c>
      <c r="H6" s="79" t="n">
        <v>0.16</v>
      </c>
    </row>
    <row r="7" customFormat="false" ht="19" hidden="false" customHeight="false" outlineLevel="0" collapsed="false">
      <c r="B7" s="80" t="s">
        <v>276</v>
      </c>
      <c r="C7" s="77" t="n">
        <v>11</v>
      </c>
      <c r="D7" s="78" t="n">
        <v>1</v>
      </c>
      <c r="E7" s="79" t="n">
        <v>0.26</v>
      </c>
      <c r="F7" s="78" t="n">
        <v>17</v>
      </c>
      <c r="G7" s="78" t="n">
        <v>0.98</v>
      </c>
      <c r="H7" s="79" t="n">
        <v>0.26</v>
      </c>
    </row>
    <row r="8" customFormat="false" ht="19" hidden="false" customHeight="false" outlineLevel="0" collapsed="false">
      <c r="B8" s="80" t="s">
        <v>59</v>
      </c>
      <c r="C8" s="77" t="n">
        <v>26</v>
      </c>
      <c r="D8" s="78" t="n">
        <v>1.05</v>
      </c>
      <c r="E8" s="79" t="n">
        <v>1.43</v>
      </c>
      <c r="F8" s="78" t="n">
        <v>21</v>
      </c>
      <c r="G8" s="78" t="n">
        <v>0.99</v>
      </c>
      <c r="H8" s="79" t="n">
        <v>1.21</v>
      </c>
    </row>
    <row r="9" customFormat="false" ht="19" hidden="false" customHeight="false" outlineLevel="0" collapsed="false">
      <c r="B9" s="80" t="s">
        <v>57</v>
      </c>
      <c r="C9" s="77" t="n">
        <v>55</v>
      </c>
      <c r="D9" s="78" t="n">
        <v>1.12</v>
      </c>
      <c r="E9" s="79" t="n">
        <v>2.01</v>
      </c>
      <c r="F9" s="78" t="n">
        <v>55</v>
      </c>
      <c r="G9" s="78" t="n">
        <v>1.01</v>
      </c>
      <c r="H9" s="79" t="n">
        <v>1.59</v>
      </c>
    </row>
    <row r="10" customFormat="false" ht="20" hidden="false" customHeight="false" outlineLevel="0" collapsed="false">
      <c r="B10" s="81" t="s">
        <v>56</v>
      </c>
      <c r="C10" s="77" t="n">
        <v>59</v>
      </c>
      <c r="D10" s="78" t="n">
        <v>1.16</v>
      </c>
      <c r="E10" s="79" t="n">
        <v>2.45</v>
      </c>
      <c r="F10" s="78" t="n">
        <v>56</v>
      </c>
      <c r="G10" s="78" t="n">
        <v>1.03</v>
      </c>
      <c r="H10" s="79" t="n">
        <v>1.83</v>
      </c>
    </row>
    <row r="11" customFormat="false" ht="39" hidden="false" customHeight="false" outlineLevel="0" collapsed="false">
      <c r="B11" s="72" t="s">
        <v>277</v>
      </c>
      <c r="C11" s="77"/>
      <c r="D11" s="78"/>
      <c r="E11" s="82"/>
      <c r="F11" s="78"/>
      <c r="G11" s="78"/>
      <c r="H11" s="82"/>
    </row>
    <row r="12" customFormat="false" ht="19" hidden="false" customHeight="false" outlineLevel="0" collapsed="false">
      <c r="B12" s="76" t="s">
        <v>24</v>
      </c>
      <c r="C12" s="77" t="n">
        <v>74</v>
      </c>
      <c r="D12" s="78" t="n">
        <v>1.03</v>
      </c>
      <c r="E12" s="83" t="n">
        <v>1.02</v>
      </c>
      <c r="F12" s="78" t="n">
        <v>81</v>
      </c>
      <c r="G12" s="78" t="n">
        <v>0.98</v>
      </c>
      <c r="H12" s="83" t="n">
        <v>0.9</v>
      </c>
    </row>
    <row r="13" customFormat="false" ht="19" hidden="false" customHeight="false" outlineLevel="0" collapsed="false">
      <c r="B13" s="80" t="s">
        <v>150</v>
      </c>
      <c r="C13" s="77" t="n">
        <v>69</v>
      </c>
      <c r="D13" s="78" t="s">
        <v>278</v>
      </c>
      <c r="E13" s="83" t="n">
        <v>0.98</v>
      </c>
      <c r="F13" s="78" t="n">
        <v>72</v>
      </c>
      <c r="G13" s="78" t="n">
        <v>0.98</v>
      </c>
      <c r="H13" s="83" t="n">
        <v>0.96</v>
      </c>
    </row>
    <row r="14" customFormat="false" ht="19" hidden="false" customHeight="false" outlineLevel="0" collapsed="false">
      <c r="B14" s="80" t="s">
        <v>28</v>
      </c>
      <c r="C14" s="77" t="n">
        <v>12</v>
      </c>
      <c r="D14" s="78" t="n">
        <v>0.98</v>
      </c>
      <c r="E14" s="83" t="n">
        <v>0.98</v>
      </c>
      <c r="F14" s="78" t="n">
        <v>8</v>
      </c>
      <c r="G14" s="78" t="n">
        <v>0.99</v>
      </c>
      <c r="H14" s="83" t="n">
        <v>0.89</v>
      </c>
    </row>
    <row r="15" customFormat="false" ht="19" hidden="false" customHeight="false" outlineLevel="0" collapsed="false">
      <c r="B15" s="80" t="s">
        <v>30</v>
      </c>
      <c r="C15" s="77" t="n">
        <v>81</v>
      </c>
      <c r="D15" s="78" t="n">
        <v>1.02</v>
      </c>
      <c r="E15" s="83" t="n">
        <v>1.03</v>
      </c>
      <c r="F15" s="78" t="n">
        <v>91</v>
      </c>
      <c r="G15" s="78" t="n">
        <v>0.99</v>
      </c>
      <c r="H15" s="83" t="n">
        <v>0.95</v>
      </c>
    </row>
    <row r="16" customFormat="false" ht="19" hidden="false" customHeight="false" outlineLevel="0" collapsed="false">
      <c r="B16" s="80" t="s">
        <v>32</v>
      </c>
      <c r="C16" s="77" t="n">
        <v>212</v>
      </c>
      <c r="D16" s="78" t="n">
        <v>1.03</v>
      </c>
      <c r="E16" s="83" t="n">
        <v>1.15</v>
      </c>
      <c r="F16" s="78" t="n">
        <v>240</v>
      </c>
      <c r="G16" s="78" t="n">
        <v>0.96</v>
      </c>
      <c r="H16" s="83" t="n">
        <v>0.91</v>
      </c>
    </row>
    <row r="17" customFormat="false" ht="19" hidden="false" customHeight="false" outlineLevel="0" collapsed="false">
      <c r="B17" s="80" t="s">
        <v>279</v>
      </c>
      <c r="C17" s="77" t="n">
        <v>20</v>
      </c>
      <c r="D17" s="78" t="n">
        <v>1.07</v>
      </c>
      <c r="E17" s="83" t="n">
        <v>1.2</v>
      </c>
      <c r="F17" s="78" t="n">
        <v>28</v>
      </c>
      <c r="G17" s="78" t="n">
        <v>1</v>
      </c>
      <c r="H17" s="83" t="n">
        <v>1.01</v>
      </c>
    </row>
    <row r="18" customFormat="false" ht="19" hidden="false" customHeight="false" outlineLevel="0" collapsed="false">
      <c r="B18" s="80" t="s">
        <v>35</v>
      </c>
      <c r="C18" s="77" t="n">
        <v>18</v>
      </c>
      <c r="D18" s="78" t="n">
        <v>1.05</v>
      </c>
      <c r="E18" s="83" t="n">
        <v>1.13</v>
      </c>
      <c r="F18" s="78" t="n">
        <v>15</v>
      </c>
      <c r="G18" s="78" t="n">
        <v>0.97</v>
      </c>
      <c r="H18" s="83" t="n">
        <v>0.98</v>
      </c>
    </row>
    <row r="19" customFormat="false" ht="19" hidden="false" customHeight="false" outlineLevel="0" collapsed="false">
      <c r="B19" s="80" t="s">
        <v>37</v>
      </c>
      <c r="C19" s="77" t="n">
        <v>17</v>
      </c>
      <c r="D19" s="78" t="n">
        <v>1.04</v>
      </c>
      <c r="E19" s="83" t="n">
        <v>1.25</v>
      </c>
      <c r="F19" s="78" t="n">
        <v>18</v>
      </c>
      <c r="G19" s="78" t="n">
        <v>1.03</v>
      </c>
      <c r="H19" s="83" t="n">
        <v>1.13</v>
      </c>
    </row>
    <row r="20" customFormat="false" ht="19" hidden="false" customHeight="false" outlineLevel="0" collapsed="false">
      <c r="B20" s="80" t="s">
        <v>39</v>
      </c>
      <c r="C20" s="77" t="n">
        <v>57</v>
      </c>
      <c r="D20" s="78" t="n">
        <v>1.03</v>
      </c>
      <c r="E20" s="83" t="n">
        <v>1.22</v>
      </c>
      <c r="F20" s="78" t="n">
        <v>73</v>
      </c>
      <c r="G20" s="78" t="n">
        <v>0.99</v>
      </c>
      <c r="H20" s="83" t="n">
        <v>0.97</v>
      </c>
    </row>
    <row r="21" customFormat="false" ht="19" hidden="false" customHeight="false" outlineLevel="0" collapsed="false">
      <c r="B21" s="80" t="s">
        <v>41</v>
      </c>
      <c r="C21" s="77" t="n">
        <v>38</v>
      </c>
      <c r="D21" s="78" t="n">
        <v>1.02</v>
      </c>
      <c r="E21" s="83" t="n">
        <v>1.02</v>
      </c>
      <c r="F21" s="78" t="n">
        <v>34</v>
      </c>
      <c r="G21" s="78" t="n">
        <v>1.02</v>
      </c>
      <c r="H21" s="83" t="n">
        <v>1.08</v>
      </c>
    </row>
    <row r="22" customFormat="false" ht="19" hidden="false" customHeight="false" outlineLevel="0" collapsed="false">
      <c r="B22" s="80" t="s">
        <v>245</v>
      </c>
      <c r="C22" s="77" t="n">
        <v>36</v>
      </c>
      <c r="D22" s="78" t="n">
        <v>0.98</v>
      </c>
      <c r="E22" s="83" t="n">
        <v>1.19</v>
      </c>
      <c r="F22" s="78" t="n">
        <v>39</v>
      </c>
      <c r="G22" s="78" t="n">
        <v>1</v>
      </c>
      <c r="H22" s="83" t="n">
        <v>0.98</v>
      </c>
    </row>
    <row r="23" customFormat="false" ht="19" hidden="false" customHeight="false" outlineLevel="0" collapsed="false">
      <c r="B23" s="80" t="s">
        <v>45</v>
      </c>
      <c r="C23" s="77" t="n">
        <v>45</v>
      </c>
      <c r="D23" s="78" t="n">
        <v>1.03</v>
      </c>
      <c r="E23" s="83" t="n">
        <v>1.11</v>
      </c>
      <c r="F23" s="78" t="n">
        <v>46</v>
      </c>
      <c r="G23" s="78" t="n">
        <v>0.98</v>
      </c>
      <c r="H23" s="83" t="n">
        <v>0.94</v>
      </c>
    </row>
    <row r="24" customFormat="false" ht="19" hidden="false" customHeight="false" outlineLevel="0" collapsed="false">
      <c r="B24" s="80" t="s">
        <v>47</v>
      </c>
      <c r="C24" s="77" t="n">
        <v>42</v>
      </c>
      <c r="D24" s="78" t="n">
        <v>1.05</v>
      </c>
      <c r="E24" s="83" t="n">
        <v>1.17</v>
      </c>
      <c r="F24" s="78" t="n">
        <v>49</v>
      </c>
      <c r="G24" s="78" t="n">
        <v>1</v>
      </c>
      <c r="H24" s="83" t="n">
        <v>1.01</v>
      </c>
    </row>
    <row r="25" customFormat="false" ht="19" hidden="false" customHeight="false" outlineLevel="0" collapsed="false">
      <c r="B25" s="80" t="s">
        <v>50</v>
      </c>
      <c r="C25" s="77" t="n">
        <v>23</v>
      </c>
      <c r="D25" s="78" t="n">
        <v>1</v>
      </c>
      <c r="E25" s="83" t="n">
        <v>0.97</v>
      </c>
      <c r="F25" s="78" t="n">
        <v>29</v>
      </c>
      <c r="G25" s="78" t="n">
        <v>0.98</v>
      </c>
      <c r="H25" s="83" t="n">
        <v>0.97</v>
      </c>
    </row>
    <row r="26" customFormat="false" ht="19" hidden="false" customHeight="false" outlineLevel="0" collapsed="false">
      <c r="B26" s="80" t="s">
        <v>51</v>
      </c>
      <c r="C26" s="77" t="n">
        <v>39</v>
      </c>
      <c r="D26" s="78" t="n">
        <v>1.06</v>
      </c>
      <c r="E26" s="83" t="n">
        <v>1.28</v>
      </c>
      <c r="F26" s="78" t="n">
        <v>31</v>
      </c>
      <c r="G26" s="78" t="n">
        <v>1.02</v>
      </c>
      <c r="H26" s="83" t="n">
        <v>1.09</v>
      </c>
    </row>
    <row r="27" customFormat="false" ht="19" hidden="false" customHeight="false" outlineLevel="0" collapsed="false">
      <c r="B27" s="80" t="s">
        <v>52</v>
      </c>
      <c r="C27" s="77" t="n">
        <v>27</v>
      </c>
      <c r="D27" s="78" t="n">
        <v>1.01</v>
      </c>
      <c r="E27" s="83" t="n">
        <v>0.89</v>
      </c>
      <c r="F27" s="78" t="n">
        <v>31</v>
      </c>
      <c r="G27" s="78" t="n">
        <v>0.99</v>
      </c>
      <c r="H27" s="83" t="n">
        <v>0.8</v>
      </c>
    </row>
    <row r="28" customFormat="false" ht="20" hidden="false" customHeight="false" outlineLevel="0" collapsed="false">
      <c r="B28" s="81" t="s">
        <v>53</v>
      </c>
      <c r="C28" s="77" t="n">
        <v>31</v>
      </c>
      <c r="D28" s="78" t="n">
        <v>1.01</v>
      </c>
      <c r="E28" s="83" t="n">
        <v>1.23</v>
      </c>
      <c r="F28" s="78" t="n">
        <v>24</v>
      </c>
      <c r="G28" s="78" t="n">
        <v>1</v>
      </c>
      <c r="H28" s="83" t="n">
        <v>1.02</v>
      </c>
    </row>
    <row r="29" customFormat="false" ht="20" hidden="false" customHeight="false" outlineLevel="0" collapsed="false">
      <c r="B29" s="72" t="s">
        <v>60</v>
      </c>
      <c r="C29" s="77"/>
      <c r="D29" s="78"/>
      <c r="E29" s="83"/>
      <c r="F29" s="78"/>
      <c r="G29" s="78"/>
      <c r="H29" s="83"/>
    </row>
    <row r="30" customFormat="false" ht="19" hidden="false" customHeight="false" outlineLevel="0" collapsed="false">
      <c r="B30" s="76" t="s">
        <v>280</v>
      </c>
      <c r="C30" s="77" t="n">
        <v>49</v>
      </c>
      <c r="D30" s="78" t="n">
        <v>1.05</v>
      </c>
      <c r="E30" s="83" t="n">
        <v>1.12</v>
      </c>
      <c r="F30" s="78" t="n">
        <v>37</v>
      </c>
      <c r="G30" s="78" t="n">
        <v>1.01</v>
      </c>
      <c r="H30" s="83" t="n">
        <v>1.12</v>
      </c>
    </row>
    <row r="31" customFormat="false" ht="19" hidden="false" customHeight="false" outlineLevel="0" collapsed="false">
      <c r="B31" s="80" t="s">
        <v>62</v>
      </c>
      <c r="C31" s="77" t="n">
        <v>76</v>
      </c>
      <c r="D31" s="78" t="n">
        <v>0.98</v>
      </c>
      <c r="E31" s="83" t="n">
        <v>1.12</v>
      </c>
      <c r="F31" s="78" t="n">
        <v>68</v>
      </c>
      <c r="G31" s="78" t="n">
        <v>1.01</v>
      </c>
      <c r="H31" s="83" t="n">
        <v>1.13</v>
      </c>
    </row>
    <row r="32" customFormat="false" ht="19" hidden="false" customHeight="false" outlineLevel="0" collapsed="false">
      <c r="B32" s="80" t="s">
        <v>61</v>
      </c>
      <c r="C32" s="77" t="n">
        <v>65</v>
      </c>
      <c r="D32" s="78" t="n">
        <v>1</v>
      </c>
      <c r="E32" s="83" t="n">
        <v>0.99</v>
      </c>
      <c r="F32" s="78" t="n">
        <v>73</v>
      </c>
      <c r="G32" s="78" t="n">
        <v>0.99</v>
      </c>
      <c r="H32" s="83" t="n">
        <v>1.03</v>
      </c>
    </row>
    <row r="33" customFormat="false" ht="19" hidden="false" customHeight="false" outlineLevel="0" collapsed="false">
      <c r="B33" s="80" t="s">
        <v>281</v>
      </c>
      <c r="C33" s="77" t="n">
        <v>31</v>
      </c>
      <c r="D33" s="78" t="n">
        <v>1.02</v>
      </c>
      <c r="E33" s="83" t="n">
        <v>1.07</v>
      </c>
      <c r="F33" s="78" t="n">
        <v>39</v>
      </c>
      <c r="G33" s="78" t="n">
        <v>0.97</v>
      </c>
      <c r="H33" s="83" t="n">
        <v>0.89</v>
      </c>
    </row>
    <row r="34" customFormat="false" ht="19" hidden="false" customHeight="false" outlineLevel="0" collapsed="false">
      <c r="B34" s="80" t="s">
        <v>282</v>
      </c>
      <c r="C34" s="77" t="n">
        <v>37</v>
      </c>
      <c r="D34" s="78" t="n">
        <v>1.11</v>
      </c>
      <c r="E34" s="83" t="n">
        <v>1.09</v>
      </c>
      <c r="F34" s="78" t="n">
        <v>36</v>
      </c>
      <c r="G34" s="78" t="n">
        <v>0.95</v>
      </c>
      <c r="H34" s="83" t="n">
        <v>0.96</v>
      </c>
    </row>
    <row r="35" customFormat="false" ht="19" hidden="false" customHeight="false" outlineLevel="0" collapsed="false">
      <c r="B35" s="80" t="s">
        <v>66</v>
      </c>
      <c r="C35" s="77" t="n">
        <v>102</v>
      </c>
      <c r="D35" s="78" t="n">
        <v>1.06</v>
      </c>
      <c r="E35" s="83" t="n">
        <v>1.06</v>
      </c>
      <c r="F35" s="78" t="n">
        <v>97</v>
      </c>
      <c r="G35" s="78" t="n">
        <v>0.99</v>
      </c>
      <c r="H35" s="83" t="n">
        <v>0.92</v>
      </c>
    </row>
    <row r="36" customFormat="false" ht="19" hidden="false" customHeight="false" outlineLevel="0" collapsed="false">
      <c r="B36" s="80" t="s">
        <v>283</v>
      </c>
      <c r="C36" s="77" t="n">
        <v>52</v>
      </c>
      <c r="D36" s="78" t="n">
        <v>0.95</v>
      </c>
      <c r="E36" s="83" t="n">
        <v>0.86</v>
      </c>
      <c r="F36" s="78" t="n">
        <v>42</v>
      </c>
      <c r="G36" s="78" t="n">
        <v>1.03</v>
      </c>
      <c r="H36" s="83" t="n">
        <v>1.08</v>
      </c>
    </row>
    <row r="37" customFormat="false" ht="19" hidden="false" customHeight="false" outlineLevel="0" collapsed="false">
      <c r="B37" s="80" t="s">
        <v>284</v>
      </c>
      <c r="C37" s="77" t="n">
        <v>159</v>
      </c>
      <c r="D37" s="78" t="n">
        <v>1.02</v>
      </c>
      <c r="E37" s="83" t="n">
        <v>0.96</v>
      </c>
      <c r="F37" s="78" t="n">
        <v>174</v>
      </c>
      <c r="G37" s="78" t="n">
        <v>0.97</v>
      </c>
      <c r="H37" s="83" t="n">
        <v>0.95</v>
      </c>
    </row>
    <row r="38" customFormat="false" ht="19" hidden="false" customHeight="false" outlineLevel="0" collapsed="false">
      <c r="B38" s="80" t="s">
        <v>285</v>
      </c>
      <c r="C38" s="77" t="n">
        <v>62</v>
      </c>
      <c r="D38" s="78" t="n">
        <v>1.04</v>
      </c>
      <c r="E38" s="83" t="n">
        <v>0.99</v>
      </c>
      <c r="F38" s="78" t="n">
        <v>61</v>
      </c>
      <c r="G38" s="78" t="n">
        <v>0.96</v>
      </c>
      <c r="H38" s="83" t="n">
        <v>0.9</v>
      </c>
    </row>
    <row r="39" customFormat="false" ht="19" hidden="false" customHeight="false" outlineLevel="0" collapsed="false">
      <c r="B39" s="80" t="s">
        <v>286</v>
      </c>
      <c r="C39" s="77" t="n">
        <v>67</v>
      </c>
      <c r="D39" s="78" t="n">
        <v>1.01</v>
      </c>
      <c r="E39" s="83" t="n">
        <v>0.95</v>
      </c>
      <c r="F39" s="78" t="n">
        <v>61</v>
      </c>
      <c r="G39" s="78" t="n">
        <v>0.97</v>
      </c>
      <c r="H39" s="83" t="n">
        <v>0.84</v>
      </c>
    </row>
    <row r="40" customFormat="false" ht="19" hidden="false" customHeight="false" outlineLevel="0" collapsed="false">
      <c r="B40" s="80" t="s">
        <v>70</v>
      </c>
      <c r="C40" s="77" t="n">
        <v>449</v>
      </c>
      <c r="D40" s="78" t="n">
        <v>0.98</v>
      </c>
      <c r="E40" s="83" t="n">
        <v>0.98</v>
      </c>
      <c r="F40" s="78" t="n">
        <v>569</v>
      </c>
      <c r="G40" s="78" t="n">
        <v>1</v>
      </c>
      <c r="H40" s="83" t="n">
        <v>1</v>
      </c>
    </row>
    <row r="41" customFormat="false" ht="20" hidden="false" customHeight="false" outlineLevel="0" collapsed="false">
      <c r="B41" s="81" t="s">
        <v>71</v>
      </c>
      <c r="C41" s="84" t="n">
        <v>584</v>
      </c>
      <c r="D41" s="85" t="n">
        <v>1.02</v>
      </c>
      <c r="E41" s="86" t="n">
        <v>1.03</v>
      </c>
      <c r="F41" s="85" t="n">
        <v>723</v>
      </c>
      <c r="G41" s="85" t="n">
        <v>0.99</v>
      </c>
      <c r="H41" s="86" t="n">
        <v>1.01</v>
      </c>
    </row>
    <row r="43" customFormat="false" ht="16" hidden="false" customHeight="true" outlineLevel="0" collapsed="false">
      <c r="B43" s="87" t="s">
        <v>287</v>
      </c>
      <c r="C43" s="87"/>
      <c r="D43" s="87"/>
      <c r="E43" s="87"/>
      <c r="F43" s="87"/>
      <c r="G43" s="87"/>
      <c r="H43" s="87"/>
    </row>
    <row r="44" customFormat="false" ht="16" hidden="false" customHeight="false" outlineLevel="0" collapsed="false">
      <c r="B44" s="87"/>
      <c r="C44" s="87"/>
      <c r="D44" s="87"/>
      <c r="E44" s="87"/>
      <c r="F44" s="87"/>
      <c r="G44" s="87"/>
      <c r="H44" s="87"/>
    </row>
    <row r="45" customFormat="false" ht="78" hidden="false" customHeight="true" outlineLevel="0" collapsed="false">
      <c r="B45" s="87"/>
      <c r="C45" s="87"/>
      <c r="D45" s="87"/>
      <c r="E45" s="87"/>
      <c r="F45" s="87"/>
      <c r="G45" s="87"/>
      <c r="H45" s="87"/>
    </row>
  </sheetData>
  <mergeCells count="2">
    <mergeCell ref="B1:H2"/>
    <mergeCell ref="B43:H4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2:H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3" activeCellId="0" sqref="E13"/>
    </sheetView>
  </sheetViews>
  <sheetFormatPr defaultColWidth="10.90234375" defaultRowHeight="16" zeroHeight="false" outlineLevelRow="0" outlineLevelCol="0"/>
  <cols>
    <col collapsed="false" customWidth="true" hidden="false" outlineLevel="0" max="2" min="2" style="0" width="17.65"/>
    <col collapsed="false" customWidth="true" hidden="false" outlineLevel="0" max="3" min="3" style="0" width="14.49"/>
    <col collapsed="false" customWidth="true" hidden="false" outlineLevel="0" max="4" min="4" style="0" width="15.99"/>
    <col collapsed="false" customWidth="true" hidden="false" outlineLevel="0" max="5" min="5" style="0" width="17.16"/>
    <col collapsed="false" customWidth="true" hidden="false" outlineLevel="0" max="6" min="6" style="0" width="13.49"/>
    <col collapsed="false" customWidth="true" hidden="false" outlineLevel="0" max="7" min="7" style="0" width="14.66"/>
    <col collapsed="false" customWidth="true" hidden="false" outlineLevel="0" max="8" min="8" style="0" width="12.83"/>
  </cols>
  <sheetData>
    <row r="2" customFormat="false" ht="19" hidden="false" customHeight="true" outlineLevel="0" collapsed="false">
      <c r="B2" s="32" t="s">
        <v>288</v>
      </c>
      <c r="C2" s="32"/>
      <c r="D2" s="32"/>
      <c r="E2" s="32"/>
      <c r="F2" s="32"/>
      <c r="G2" s="32"/>
      <c r="H2" s="32"/>
    </row>
    <row r="3" customFormat="false" ht="17" hidden="false" customHeight="false" outlineLevel="0" collapsed="false"/>
    <row r="4" customFormat="false" ht="17" hidden="false" customHeight="true" outlineLevel="0" collapsed="false">
      <c r="B4" s="88"/>
      <c r="C4" s="89" t="s">
        <v>289</v>
      </c>
      <c r="D4" s="89"/>
      <c r="E4" s="89"/>
      <c r="F4" s="89" t="s">
        <v>290</v>
      </c>
      <c r="G4" s="89"/>
      <c r="H4" s="89"/>
    </row>
    <row r="5" customFormat="false" ht="21" hidden="false" customHeight="false" outlineLevel="0" collapsed="false">
      <c r="B5" s="90" t="s">
        <v>17</v>
      </c>
      <c r="C5" s="91" t="s">
        <v>18</v>
      </c>
      <c r="D5" s="91" t="s">
        <v>19</v>
      </c>
      <c r="E5" s="92" t="s">
        <v>291</v>
      </c>
      <c r="F5" s="91" t="s">
        <v>18</v>
      </c>
      <c r="G5" s="91" t="s">
        <v>19</v>
      </c>
      <c r="H5" s="92" t="s">
        <v>291</v>
      </c>
    </row>
    <row r="6" customFormat="false" ht="20" hidden="false" customHeight="true" outlineLevel="0" collapsed="false">
      <c r="B6" s="93" t="s">
        <v>292</v>
      </c>
      <c r="C6" s="93"/>
      <c r="D6" s="93"/>
      <c r="E6" s="93"/>
      <c r="F6" s="93"/>
      <c r="G6" s="93"/>
      <c r="H6" s="93"/>
    </row>
    <row r="7" customFormat="false" ht="20" hidden="false" customHeight="false" outlineLevel="0" collapsed="false">
      <c r="B7" s="94" t="s">
        <v>34</v>
      </c>
      <c r="C7" s="95" t="n">
        <v>21</v>
      </c>
      <c r="D7" s="96" t="n">
        <v>1.02</v>
      </c>
      <c r="E7" s="97" t="n">
        <v>0.42</v>
      </c>
      <c r="F7" s="98" t="n">
        <v>23</v>
      </c>
      <c r="G7" s="96" t="n">
        <v>1.04</v>
      </c>
      <c r="H7" s="97" t="n">
        <v>0.32</v>
      </c>
    </row>
    <row r="8" customFormat="false" ht="20" hidden="false" customHeight="false" outlineLevel="0" collapsed="false">
      <c r="B8" s="94" t="s">
        <v>52</v>
      </c>
      <c r="C8" s="95" t="n">
        <v>27</v>
      </c>
      <c r="D8" s="96" t="n">
        <v>1</v>
      </c>
      <c r="E8" s="97" t="n">
        <v>0.4</v>
      </c>
      <c r="F8" s="98" t="n">
        <v>36</v>
      </c>
      <c r="G8" s="96" t="n">
        <v>0.99</v>
      </c>
      <c r="H8" s="97" t="n">
        <v>0.5</v>
      </c>
    </row>
    <row r="9" customFormat="false" ht="20" hidden="false" customHeight="false" outlineLevel="0" collapsed="false">
      <c r="B9" s="94" t="s">
        <v>41</v>
      </c>
      <c r="C9" s="95" t="n">
        <v>40</v>
      </c>
      <c r="D9" s="96" t="n">
        <v>1.02</v>
      </c>
      <c r="E9" s="97" t="n">
        <v>0.43</v>
      </c>
      <c r="F9" s="98" t="n">
        <v>34</v>
      </c>
      <c r="G9" s="96" t="n">
        <v>1.03</v>
      </c>
      <c r="H9" s="97" t="n">
        <v>0.47</v>
      </c>
    </row>
    <row r="10" customFormat="false" ht="20" hidden="false" customHeight="false" outlineLevel="0" collapsed="false">
      <c r="B10" s="94" t="s">
        <v>35</v>
      </c>
      <c r="C10" s="95" t="n">
        <v>26</v>
      </c>
      <c r="D10" s="96" t="n">
        <v>1.06</v>
      </c>
      <c r="E10" s="97" t="n">
        <v>0.48</v>
      </c>
      <c r="F10" s="98" t="n">
        <v>17</v>
      </c>
      <c r="G10" s="96" t="n">
        <v>1.07</v>
      </c>
      <c r="H10" s="97" t="n">
        <v>0.44</v>
      </c>
    </row>
    <row r="11" customFormat="false" ht="20" hidden="false" customHeight="false" outlineLevel="0" collapsed="false">
      <c r="B11" s="94" t="s">
        <v>43</v>
      </c>
      <c r="C11" s="95" t="n">
        <v>45</v>
      </c>
      <c r="D11" s="96" t="n">
        <v>1.04</v>
      </c>
      <c r="E11" s="97" t="n">
        <v>0.45</v>
      </c>
      <c r="F11" s="98" t="n">
        <v>46</v>
      </c>
      <c r="G11" s="96" t="n">
        <v>1.05</v>
      </c>
      <c r="H11" s="97" t="n">
        <v>0.65</v>
      </c>
    </row>
    <row r="12" customFormat="false" ht="20" hidden="false" customHeight="false" outlineLevel="0" collapsed="false">
      <c r="B12" s="94" t="s">
        <v>37</v>
      </c>
      <c r="C12" s="95" t="n">
        <v>18</v>
      </c>
      <c r="D12" s="96" t="n">
        <v>1.01</v>
      </c>
      <c r="E12" s="97" t="n">
        <v>0.57</v>
      </c>
      <c r="F12" s="98" t="n">
        <v>16</v>
      </c>
      <c r="G12" s="96" t="n">
        <v>1.01</v>
      </c>
      <c r="H12" s="97" t="n">
        <v>0.75</v>
      </c>
    </row>
    <row r="13" customFormat="false" ht="20" hidden="false" customHeight="false" outlineLevel="0" collapsed="false">
      <c r="B13" s="94" t="s">
        <v>32</v>
      </c>
      <c r="C13" s="95" t="n">
        <v>236</v>
      </c>
      <c r="D13" s="96" t="n">
        <v>1.02</v>
      </c>
      <c r="E13" s="97" t="n">
        <v>0.69</v>
      </c>
      <c r="F13" s="98" t="n">
        <v>219</v>
      </c>
      <c r="G13" s="96" t="n">
        <v>1.01</v>
      </c>
      <c r="H13" s="97" t="n">
        <v>0.75</v>
      </c>
    </row>
    <row r="14" customFormat="false" ht="20" hidden="false" customHeight="false" outlineLevel="0" collapsed="false">
      <c r="B14" s="94" t="s">
        <v>50</v>
      </c>
      <c r="C14" s="95" t="n">
        <v>34</v>
      </c>
      <c r="D14" s="96" t="n">
        <v>0.99</v>
      </c>
      <c r="E14" s="99" t="n">
        <v>0.76</v>
      </c>
      <c r="F14" s="98" t="n">
        <v>27</v>
      </c>
      <c r="G14" s="96" t="n">
        <v>0.98</v>
      </c>
      <c r="H14" s="99" t="n">
        <v>0.81</v>
      </c>
    </row>
    <row r="15" customFormat="false" ht="20" hidden="false" customHeight="false" outlineLevel="0" collapsed="false">
      <c r="B15" s="94" t="s">
        <v>30</v>
      </c>
      <c r="C15" s="95" t="n">
        <v>101</v>
      </c>
      <c r="D15" s="96" t="n">
        <v>1</v>
      </c>
      <c r="E15" s="99" t="n">
        <v>0.78</v>
      </c>
      <c r="F15" s="98" t="n">
        <v>96</v>
      </c>
      <c r="G15" s="96" t="n">
        <v>1</v>
      </c>
      <c r="H15" s="99" t="n">
        <v>0.74</v>
      </c>
    </row>
    <row r="16" customFormat="false" ht="20" hidden="false" customHeight="false" outlineLevel="0" collapsed="false">
      <c r="B16" s="94" t="s">
        <v>28</v>
      </c>
      <c r="C16" s="95" t="n">
        <v>14</v>
      </c>
      <c r="D16" s="96" t="n">
        <v>1.02</v>
      </c>
      <c r="E16" s="99" t="n">
        <v>0.82</v>
      </c>
      <c r="F16" s="98" t="n">
        <v>13</v>
      </c>
      <c r="G16" s="96" t="n">
        <v>1.07</v>
      </c>
      <c r="H16" s="99" t="n">
        <v>0.88</v>
      </c>
    </row>
    <row r="17" customFormat="false" ht="20" hidden="false" customHeight="false" outlineLevel="0" collapsed="false">
      <c r="B17" s="94" t="s">
        <v>45</v>
      </c>
      <c r="C17" s="95" t="n">
        <v>59</v>
      </c>
      <c r="D17" s="96" t="n">
        <v>0.99</v>
      </c>
      <c r="E17" s="99" t="n">
        <v>0.92</v>
      </c>
      <c r="F17" s="98" t="n">
        <v>61</v>
      </c>
      <c r="G17" s="96" t="n">
        <v>0.99</v>
      </c>
      <c r="H17" s="99" t="n">
        <v>0.89</v>
      </c>
    </row>
    <row r="18" customFormat="false" ht="20" hidden="false" customHeight="false" outlineLevel="0" collapsed="false">
      <c r="B18" s="94" t="s">
        <v>47</v>
      </c>
      <c r="C18" s="95" t="n">
        <v>62</v>
      </c>
      <c r="D18" s="96" t="n">
        <v>0.98</v>
      </c>
      <c r="E18" s="99" t="n">
        <v>0.94</v>
      </c>
      <c r="F18" s="98" t="n">
        <v>55</v>
      </c>
      <c r="G18" s="96" t="n">
        <v>1</v>
      </c>
      <c r="H18" s="99" t="n">
        <v>0.88</v>
      </c>
    </row>
    <row r="19" customFormat="false" ht="20" hidden="false" customHeight="false" outlineLevel="0" collapsed="false">
      <c r="B19" s="94" t="s">
        <v>24</v>
      </c>
      <c r="C19" s="95" t="n">
        <v>92</v>
      </c>
      <c r="D19" s="96" t="n">
        <v>1.01</v>
      </c>
      <c r="E19" s="99" t="n">
        <v>0.97</v>
      </c>
      <c r="F19" s="98" t="n">
        <v>90</v>
      </c>
      <c r="G19" s="96" t="n">
        <v>1.03</v>
      </c>
      <c r="H19" s="99" t="n">
        <v>0.95</v>
      </c>
    </row>
    <row r="20" customFormat="false" ht="20" hidden="false" customHeight="false" outlineLevel="0" collapsed="false">
      <c r="B20" s="94" t="s">
        <v>150</v>
      </c>
      <c r="C20" s="95" t="n">
        <v>107</v>
      </c>
      <c r="D20" s="96" t="n">
        <v>1.02</v>
      </c>
      <c r="E20" s="99" t="n">
        <v>0.98</v>
      </c>
      <c r="F20" s="98" t="n">
        <v>97</v>
      </c>
      <c r="G20" s="96" t="n">
        <v>1.02</v>
      </c>
      <c r="H20" s="99" t="n">
        <v>0.97</v>
      </c>
    </row>
    <row r="21" customFormat="false" ht="20" hidden="false" customHeight="false" outlineLevel="0" collapsed="false">
      <c r="B21" s="94" t="s">
        <v>53</v>
      </c>
      <c r="C21" s="95" t="n">
        <v>33</v>
      </c>
      <c r="D21" s="96" t="n">
        <v>0.97</v>
      </c>
      <c r="E21" s="99" t="n">
        <v>0.99</v>
      </c>
      <c r="F21" s="98" t="n">
        <v>39</v>
      </c>
      <c r="G21" s="96" t="n">
        <v>0.97</v>
      </c>
      <c r="H21" s="99" t="n">
        <v>1.17</v>
      </c>
    </row>
    <row r="22" customFormat="false" ht="20" hidden="false" customHeight="false" outlineLevel="0" collapsed="false">
      <c r="B22" s="94" t="s">
        <v>51</v>
      </c>
      <c r="C22" s="95" t="n">
        <v>45</v>
      </c>
      <c r="D22" s="96" t="n">
        <v>0.97</v>
      </c>
      <c r="E22" s="99" t="n">
        <v>1.02</v>
      </c>
      <c r="F22" s="98" t="n">
        <v>40</v>
      </c>
      <c r="G22" s="96" t="n">
        <v>0.93</v>
      </c>
      <c r="H22" s="99" t="n">
        <v>1.09</v>
      </c>
    </row>
    <row r="23" customFormat="false" ht="21" hidden="false" customHeight="false" outlineLevel="0" collapsed="false">
      <c r="B23" s="100" t="s">
        <v>39</v>
      </c>
      <c r="C23" s="101" t="n">
        <v>92</v>
      </c>
      <c r="D23" s="102" t="n">
        <v>0.97</v>
      </c>
      <c r="E23" s="103" t="n">
        <v>1.14</v>
      </c>
      <c r="F23" s="104" t="n">
        <v>79</v>
      </c>
      <c r="G23" s="102" t="n">
        <v>0.99</v>
      </c>
      <c r="H23" s="103" t="n">
        <v>1.17</v>
      </c>
    </row>
    <row r="24" customFormat="false" ht="20" hidden="false" customHeight="true" outlineLevel="0" collapsed="false">
      <c r="B24" s="93" t="s">
        <v>293</v>
      </c>
      <c r="C24" s="93"/>
      <c r="D24" s="93"/>
      <c r="E24" s="93"/>
      <c r="F24" s="93"/>
      <c r="G24" s="93"/>
      <c r="H24" s="93"/>
    </row>
    <row r="25" customFormat="false" ht="22" hidden="false" customHeight="true" outlineLevel="0" collapsed="false">
      <c r="B25" s="105" t="s">
        <v>55</v>
      </c>
      <c r="C25" s="106" t="n">
        <v>172</v>
      </c>
      <c r="D25" s="107" t="n">
        <v>1.02</v>
      </c>
      <c r="E25" s="108" t="n">
        <v>1.06</v>
      </c>
      <c r="F25" s="109" t="n">
        <v>166</v>
      </c>
      <c r="G25" s="107" t="n">
        <v>1.02</v>
      </c>
      <c r="H25" s="108" t="n">
        <v>1.11</v>
      </c>
    </row>
    <row r="26" customFormat="false" ht="22" hidden="false" customHeight="true" outlineLevel="0" collapsed="false">
      <c r="B26" s="110" t="s">
        <v>56</v>
      </c>
      <c r="C26" s="111" t="n">
        <v>46</v>
      </c>
      <c r="D26" s="112" t="n">
        <v>1</v>
      </c>
      <c r="E26" s="113" t="n">
        <v>0.71</v>
      </c>
      <c r="F26" s="114" t="n">
        <v>42</v>
      </c>
      <c r="G26" s="112" t="n">
        <v>1.04</v>
      </c>
      <c r="H26" s="113" t="n">
        <v>0.73</v>
      </c>
    </row>
    <row r="27" customFormat="false" ht="21" hidden="false" customHeight="true" outlineLevel="0" collapsed="false">
      <c r="B27" s="115" t="s">
        <v>294</v>
      </c>
      <c r="C27" s="116" t="n">
        <v>13</v>
      </c>
      <c r="D27" s="117" t="n">
        <v>1.02</v>
      </c>
      <c r="E27" s="118" t="n">
        <v>0.38</v>
      </c>
      <c r="F27" s="119" t="n">
        <v>37</v>
      </c>
      <c r="G27" s="117" t="n">
        <v>1.04</v>
      </c>
      <c r="H27" s="118" t="n">
        <v>0.25</v>
      </c>
    </row>
    <row r="28" customFormat="false" ht="20" hidden="false" customHeight="true" outlineLevel="0" collapsed="false">
      <c r="B28" s="115" t="s">
        <v>58</v>
      </c>
      <c r="C28" s="116" t="n">
        <v>20</v>
      </c>
      <c r="D28" s="117" t="n">
        <v>1.01</v>
      </c>
      <c r="E28" s="118" t="n">
        <v>0.71</v>
      </c>
      <c r="F28" s="119" t="n">
        <v>42</v>
      </c>
      <c r="G28" s="117" t="n">
        <v>1.04</v>
      </c>
      <c r="H28" s="118" t="n">
        <v>0.73</v>
      </c>
    </row>
    <row r="29" customFormat="false" ht="20" hidden="false" customHeight="true" outlineLevel="0" collapsed="false">
      <c r="B29" s="120" t="s">
        <v>59</v>
      </c>
      <c r="C29" s="95" t="n">
        <v>25</v>
      </c>
      <c r="D29" s="96" t="n">
        <v>0.99</v>
      </c>
      <c r="E29" s="97" t="n">
        <v>0.45</v>
      </c>
      <c r="F29" s="98" t="n">
        <v>19</v>
      </c>
      <c r="G29" s="96" t="n">
        <v>1.03</v>
      </c>
      <c r="H29" s="97" t="n">
        <v>0.47</v>
      </c>
    </row>
    <row r="30" customFormat="false" ht="20" hidden="false" customHeight="true" outlineLevel="0" collapsed="false">
      <c r="B30" s="93" t="s">
        <v>60</v>
      </c>
      <c r="C30" s="93"/>
      <c r="D30" s="93"/>
      <c r="E30" s="93"/>
      <c r="F30" s="93"/>
      <c r="G30" s="93"/>
      <c r="H30" s="93"/>
    </row>
    <row r="31" customFormat="false" ht="20" hidden="false" customHeight="false" outlineLevel="0" collapsed="false">
      <c r="B31" s="121" t="s">
        <v>61</v>
      </c>
      <c r="C31" s="106" t="n">
        <v>101</v>
      </c>
      <c r="D31" s="107" t="n">
        <v>1.01</v>
      </c>
      <c r="E31" s="108" t="n">
        <v>1</v>
      </c>
      <c r="F31" s="109" t="n">
        <v>94</v>
      </c>
      <c r="G31" s="107" t="n">
        <v>1.01</v>
      </c>
      <c r="H31" s="108" t="n">
        <v>1.02</v>
      </c>
    </row>
    <row r="32" customFormat="false" ht="20" hidden="false" customHeight="false" outlineLevel="0" collapsed="false">
      <c r="B32" s="94" t="s">
        <v>62</v>
      </c>
      <c r="C32" s="95" t="n">
        <v>84</v>
      </c>
      <c r="D32" s="96" t="n">
        <v>1.09</v>
      </c>
      <c r="E32" s="97" t="n">
        <v>0.07</v>
      </c>
      <c r="F32" s="98" t="n">
        <v>72</v>
      </c>
      <c r="G32" s="96" t="n">
        <v>1.05</v>
      </c>
      <c r="H32" s="97" t="n">
        <v>0.08</v>
      </c>
    </row>
    <row r="33" customFormat="false" ht="20" hidden="false" customHeight="false" outlineLevel="0" collapsed="false">
      <c r="B33" s="94" t="s">
        <v>280</v>
      </c>
      <c r="C33" s="95" t="n">
        <v>45</v>
      </c>
      <c r="D33" s="96" t="n">
        <v>1</v>
      </c>
      <c r="E33" s="99" t="n">
        <v>1</v>
      </c>
      <c r="F33" s="98" t="n">
        <v>38</v>
      </c>
      <c r="G33" s="96" t="n">
        <v>1.03</v>
      </c>
      <c r="H33" s="99" t="n">
        <v>1</v>
      </c>
    </row>
    <row r="34" customFormat="false" ht="20" hidden="false" customHeight="false" outlineLevel="0" collapsed="false">
      <c r="B34" s="94" t="s">
        <v>285</v>
      </c>
      <c r="C34" s="95" t="n">
        <v>96</v>
      </c>
      <c r="D34" s="96" t="n">
        <v>1.01</v>
      </c>
      <c r="E34" s="99" t="n">
        <v>0.93</v>
      </c>
      <c r="F34" s="98" t="n">
        <v>82</v>
      </c>
      <c r="G34" s="96" t="n">
        <v>1.03</v>
      </c>
      <c r="H34" s="99" t="n">
        <v>0.98</v>
      </c>
    </row>
    <row r="35" customFormat="false" ht="20" hidden="false" customHeight="false" outlineLevel="0" collapsed="false">
      <c r="B35" s="94" t="s">
        <v>286</v>
      </c>
      <c r="C35" s="95" t="n">
        <v>99</v>
      </c>
      <c r="D35" s="96" t="n">
        <v>1.01</v>
      </c>
      <c r="E35" s="99" t="n">
        <v>0.93</v>
      </c>
      <c r="F35" s="98" t="n">
        <v>93</v>
      </c>
      <c r="G35" s="96" t="n">
        <v>1.03</v>
      </c>
      <c r="H35" s="99" t="n">
        <v>0.93</v>
      </c>
    </row>
    <row r="36" customFormat="false" ht="20" hidden="false" customHeight="false" outlineLevel="0" collapsed="false">
      <c r="B36" s="94" t="s">
        <v>295</v>
      </c>
      <c r="C36" s="95" t="n">
        <v>40</v>
      </c>
      <c r="D36" s="96" t="n">
        <v>1.02</v>
      </c>
      <c r="E36" s="99" t="n">
        <v>0.89</v>
      </c>
      <c r="F36" s="98" t="n">
        <v>34</v>
      </c>
      <c r="G36" s="96" t="n">
        <v>1.04</v>
      </c>
      <c r="H36" s="99" t="n">
        <v>0.98</v>
      </c>
    </row>
    <row r="37" customFormat="false" ht="20" hidden="false" customHeight="false" outlineLevel="0" collapsed="false">
      <c r="B37" s="94" t="s">
        <v>296</v>
      </c>
      <c r="C37" s="95" t="n">
        <v>39</v>
      </c>
      <c r="D37" s="96" t="n">
        <v>1.03</v>
      </c>
      <c r="E37" s="99" t="n">
        <v>0.85</v>
      </c>
      <c r="F37" s="98" t="n">
        <v>42</v>
      </c>
      <c r="G37" s="96" t="n">
        <v>1.05</v>
      </c>
      <c r="H37" s="99" t="n">
        <v>0.9</v>
      </c>
    </row>
    <row r="38" customFormat="false" ht="20" hidden="false" customHeight="false" outlineLevel="0" collapsed="false">
      <c r="B38" s="94" t="s">
        <v>66</v>
      </c>
      <c r="C38" s="95" t="n">
        <v>145</v>
      </c>
      <c r="D38" s="96" t="n">
        <v>1.03</v>
      </c>
      <c r="E38" s="99" t="n">
        <v>0.96</v>
      </c>
      <c r="F38" s="98" t="n">
        <v>125</v>
      </c>
      <c r="G38" s="96" t="n">
        <v>1.04</v>
      </c>
      <c r="H38" s="99" t="n">
        <v>1</v>
      </c>
    </row>
    <row r="39" customFormat="false" ht="20" hidden="false" customHeight="false" outlineLevel="0" collapsed="false">
      <c r="B39" s="94" t="s">
        <v>67</v>
      </c>
      <c r="C39" s="95" t="n">
        <v>77</v>
      </c>
      <c r="D39" s="96" t="n">
        <v>1.02</v>
      </c>
      <c r="E39" s="99" t="n">
        <v>0.93</v>
      </c>
      <c r="F39" s="98" t="n">
        <v>64</v>
      </c>
      <c r="G39" s="96" t="n">
        <v>1.03</v>
      </c>
      <c r="H39" s="99" t="n">
        <v>0.93</v>
      </c>
    </row>
    <row r="40" customFormat="false" ht="20" hidden="false" customHeight="false" outlineLevel="0" collapsed="false">
      <c r="B40" s="94" t="s">
        <v>68</v>
      </c>
      <c r="C40" s="95" t="n">
        <v>68</v>
      </c>
      <c r="D40" s="96" t="n">
        <v>1.02</v>
      </c>
      <c r="E40" s="99" t="n">
        <v>0.93</v>
      </c>
      <c r="F40" s="98" t="n">
        <v>56</v>
      </c>
      <c r="G40" s="96" t="n">
        <v>1.05</v>
      </c>
      <c r="H40" s="99" t="n">
        <v>0.97</v>
      </c>
    </row>
    <row r="41" customFormat="false" ht="20" hidden="false" customHeight="false" outlineLevel="0" collapsed="false">
      <c r="B41" s="94" t="s">
        <v>69</v>
      </c>
      <c r="C41" s="95" t="n">
        <v>221</v>
      </c>
      <c r="D41" s="96" t="n">
        <v>1.02</v>
      </c>
      <c r="E41" s="99" t="n">
        <v>0.94</v>
      </c>
      <c r="F41" s="98" t="n">
        <v>201</v>
      </c>
      <c r="G41" s="96" t="n">
        <v>0.99</v>
      </c>
      <c r="H41" s="99" t="n">
        <v>1</v>
      </c>
    </row>
    <row r="42" customFormat="false" ht="20" hidden="false" customHeight="false" outlineLevel="0" collapsed="false">
      <c r="B42" s="94" t="s">
        <v>70</v>
      </c>
      <c r="C42" s="95" t="n">
        <v>755</v>
      </c>
      <c r="D42" s="96" t="n">
        <v>1.01</v>
      </c>
      <c r="E42" s="99" t="n">
        <v>1.01</v>
      </c>
      <c r="F42" s="98" t="n">
        <v>625</v>
      </c>
      <c r="G42" s="96" t="n">
        <v>1.01</v>
      </c>
      <c r="H42" s="99" t="n">
        <v>1.01</v>
      </c>
    </row>
    <row r="43" customFormat="false" ht="20" hidden="false" customHeight="false" outlineLevel="0" collapsed="false">
      <c r="B43" s="94" t="s">
        <v>71</v>
      </c>
      <c r="C43" s="95" t="n">
        <v>955</v>
      </c>
      <c r="D43" s="96" t="n">
        <v>0.99</v>
      </c>
      <c r="E43" s="99" t="n">
        <v>0.98</v>
      </c>
      <c r="F43" s="98" t="n">
        <v>771</v>
      </c>
      <c r="G43" s="96" t="n">
        <v>0.99</v>
      </c>
      <c r="H43" s="99" t="n">
        <v>0.99</v>
      </c>
    </row>
    <row r="44" customFormat="false" ht="21" hidden="false" customHeight="false" outlineLevel="0" collapsed="false">
      <c r="B44" s="100" t="s">
        <v>72</v>
      </c>
      <c r="C44" s="101" t="n">
        <v>92</v>
      </c>
      <c r="D44" s="102" t="n">
        <v>1</v>
      </c>
      <c r="E44" s="122" t="n">
        <v>0.73</v>
      </c>
      <c r="F44" s="104" t="n">
        <v>79</v>
      </c>
      <c r="G44" s="102" t="n">
        <v>1</v>
      </c>
      <c r="H44" s="122" t="n">
        <v>0.73</v>
      </c>
    </row>
    <row r="46" customFormat="false" ht="16" hidden="false" customHeight="true" outlineLevel="0" collapsed="false">
      <c r="B46" s="123" t="s">
        <v>297</v>
      </c>
      <c r="C46" s="123"/>
      <c r="D46" s="123"/>
      <c r="E46" s="123"/>
      <c r="F46" s="123"/>
      <c r="G46" s="123"/>
      <c r="H46" s="123"/>
    </row>
    <row r="47" customFormat="false" ht="16" hidden="false" customHeight="false" outlineLevel="0" collapsed="false">
      <c r="B47" s="123"/>
      <c r="C47" s="123"/>
      <c r="D47" s="123"/>
      <c r="E47" s="123"/>
      <c r="F47" s="123"/>
      <c r="G47" s="123"/>
      <c r="H47" s="123"/>
    </row>
    <row r="48" customFormat="false" ht="16" hidden="false" customHeight="false" outlineLevel="0" collapsed="false">
      <c r="B48" s="123"/>
      <c r="C48" s="123"/>
      <c r="D48" s="123"/>
      <c r="E48" s="123"/>
      <c r="F48" s="123"/>
      <c r="G48" s="123"/>
      <c r="H48" s="123"/>
    </row>
    <row r="49" customFormat="false" ht="16" hidden="false" customHeight="false" outlineLevel="0" collapsed="false">
      <c r="B49" s="123"/>
      <c r="C49" s="123"/>
      <c r="D49" s="123"/>
      <c r="E49" s="123"/>
      <c r="F49" s="123"/>
      <c r="G49" s="123"/>
      <c r="H49" s="123"/>
    </row>
  </sheetData>
  <mergeCells count="7">
    <mergeCell ref="B2:H2"/>
    <mergeCell ref="C4:E4"/>
    <mergeCell ref="F4:H4"/>
    <mergeCell ref="B6:H6"/>
    <mergeCell ref="B24:H24"/>
    <mergeCell ref="B30:H30"/>
    <mergeCell ref="B46:H49"/>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96"/>
  <sheetViews>
    <sheetView showFormulas="false" showGridLines="true" showRowColHeaders="true" showZeros="true" rightToLeft="false" tabSelected="false" showOutlineSymbols="true" defaultGridColor="true" view="normal" topLeftCell="A6" colorId="64" zoomScale="100" zoomScaleNormal="100" zoomScalePageLayoutView="100" workbookViewId="0">
      <selection pane="topLeft" activeCell="Q1" activeCellId="0" sqref="Q1"/>
    </sheetView>
  </sheetViews>
  <sheetFormatPr defaultColWidth="10.90234375" defaultRowHeight="16" zeroHeight="false" outlineLevelRow="0" outlineLevelCol="0"/>
  <cols>
    <col collapsed="false" customWidth="true" hidden="false" outlineLevel="0" max="2" min="2" style="0" width="23.99"/>
    <col collapsed="false" customWidth="true" hidden="false" outlineLevel="0" max="3" min="3" style="0" width="15.33"/>
    <col collapsed="false" customWidth="true" hidden="false" outlineLevel="0" max="9" min="9" style="0" width="12.83"/>
  </cols>
  <sheetData>
    <row r="1" customFormat="false" ht="19" hidden="false" customHeight="false" outlineLevel="0" collapsed="false">
      <c r="A1" s="40"/>
      <c r="B1" s="124" t="s">
        <v>298</v>
      </c>
      <c r="C1" s="124"/>
      <c r="D1" s="124"/>
      <c r="E1" s="124"/>
      <c r="F1" s="124"/>
      <c r="G1" s="124"/>
      <c r="H1" s="124"/>
      <c r="I1" s="124"/>
    </row>
    <row r="2" customFormat="false" ht="51" hidden="false" customHeight="false" outlineLevel="0" collapsed="false">
      <c r="A2" s="46"/>
      <c r="B2" s="46" t="s">
        <v>129</v>
      </c>
      <c r="C2" s="46" t="s">
        <v>130</v>
      </c>
      <c r="D2" s="46" t="s">
        <v>299</v>
      </c>
      <c r="E2" s="125" t="s">
        <v>300</v>
      </c>
      <c r="F2" s="46" t="s">
        <v>133</v>
      </c>
      <c r="G2" s="46" t="s">
        <v>134</v>
      </c>
      <c r="H2" s="47" t="s">
        <v>301</v>
      </c>
      <c r="I2" s="46" t="s">
        <v>302</v>
      </c>
    </row>
    <row r="3" customFormat="false" ht="16" hidden="false" customHeight="false" outlineLevel="0" collapsed="false">
      <c r="A3" s="40"/>
      <c r="B3" s="126" t="s">
        <v>303</v>
      </c>
      <c r="C3" s="52"/>
      <c r="D3" s="52" t="n">
        <v>123.9</v>
      </c>
      <c r="E3" s="127" t="n">
        <v>0.03</v>
      </c>
      <c r="F3" s="52" t="n">
        <v>2</v>
      </c>
      <c r="G3" s="52" t="n">
        <v>2</v>
      </c>
      <c r="H3" s="128" t="n">
        <v>0.01</v>
      </c>
      <c r="I3" s="129" t="n">
        <v>2.03857142857143E-015</v>
      </c>
    </row>
    <row r="4" customFormat="false" ht="16" hidden="false" customHeight="false" outlineLevel="0" collapsed="false">
      <c r="A4" s="40"/>
      <c r="B4" s="126" t="s">
        <v>304</v>
      </c>
      <c r="C4" s="52"/>
      <c r="D4" s="52" t="n">
        <v>138</v>
      </c>
      <c r="E4" s="127" t="n">
        <v>0.03</v>
      </c>
      <c r="F4" s="52" t="n">
        <v>3</v>
      </c>
      <c r="G4" s="52" t="n">
        <v>3</v>
      </c>
      <c r="H4" s="128" t="n">
        <v>0.01</v>
      </c>
      <c r="I4" s="129" t="n">
        <v>2.03857142857143E-015</v>
      </c>
    </row>
    <row r="5" customFormat="false" ht="16" hidden="false" customHeight="false" outlineLevel="0" collapsed="false">
      <c r="A5" s="40"/>
      <c r="B5" s="126" t="s">
        <v>305</v>
      </c>
      <c r="C5" s="52" t="s">
        <v>306</v>
      </c>
      <c r="D5" s="52" t="n">
        <v>96.9</v>
      </c>
      <c r="E5" s="127" t="n">
        <v>0.32</v>
      </c>
      <c r="F5" s="52" t="n">
        <v>32</v>
      </c>
      <c r="G5" s="52" t="n">
        <v>32</v>
      </c>
      <c r="H5" s="128" t="n">
        <v>0.034</v>
      </c>
      <c r="I5" s="129" t="n">
        <v>7.5178438474488E-010</v>
      </c>
    </row>
    <row r="6" customFormat="false" ht="16" hidden="false" customHeight="false" outlineLevel="0" collapsed="false">
      <c r="A6" s="40"/>
      <c r="B6" s="126" t="s">
        <v>307</v>
      </c>
      <c r="C6" s="52" t="s">
        <v>308</v>
      </c>
      <c r="D6" s="52" t="n">
        <v>111.4</v>
      </c>
      <c r="E6" s="127" t="n">
        <v>0.54</v>
      </c>
      <c r="F6" s="52" t="n">
        <v>59</v>
      </c>
      <c r="G6" s="52" t="n">
        <v>59</v>
      </c>
      <c r="H6" s="128" t="n">
        <v>0.051</v>
      </c>
      <c r="I6" s="129" t="n">
        <v>2.27552378421573E-007</v>
      </c>
    </row>
    <row r="7" customFormat="false" ht="16" hidden="false" customHeight="false" outlineLevel="0" collapsed="false">
      <c r="A7" s="40"/>
      <c r="B7" s="126" t="s">
        <v>309</v>
      </c>
      <c r="C7" s="53" t="s">
        <v>62</v>
      </c>
      <c r="D7" s="52" t="n">
        <v>34.1</v>
      </c>
      <c r="E7" s="127" t="n">
        <v>0.64</v>
      </c>
      <c r="F7" s="52" t="n">
        <v>28</v>
      </c>
      <c r="G7" s="52" t="n">
        <v>28</v>
      </c>
      <c r="H7" s="128" t="n">
        <v>0.058</v>
      </c>
      <c r="I7" s="129" t="n">
        <v>8.57383639788859E-007</v>
      </c>
    </row>
    <row r="8" customFormat="false" ht="16" hidden="false" customHeight="false" outlineLevel="0" collapsed="false">
      <c r="A8" s="40"/>
      <c r="B8" s="130" t="s">
        <v>236</v>
      </c>
      <c r="C8" s="52" t="s">
        <v>47</v>
      </c>
      <c r="D8" s="52" t="n">
        <v>185.9</v>
      </c>
      <c r="E8" s="127" t="n">
        <v>0.26</v>
      </c>
      <c r="F8" s="52" t="n">
        <v>47</v>
      </c>
      <c r="G8" s="52" t="n">
        <v>47</v>
      </c>
      <c r="H8" s="128" t="n">
        <v>0.06</v>
      </c>
      <c r="I8" s="129" t="n">
        <v>1.22879350642528E-006</v>
      </c>
    </row>
    <row r="9" customFormat="false" ht="16" hidden="false" customHeight="false" outlineLevel="0" collapsed="false">
      <c r="A9" s="40"/>
      <c r="B9" s="130" t="s">
        <v>244</v>
      </c>
      <c r="C9" s="52" t="s">
        <v>245</v>
      </c>
      <c r="D9" s="52" t="n">
        <v>74.4</v>
      </c>
      <c r="E9" s="127" t="n">
        <v>0.43</v>
      </c>
      <c r="F9" s="52" t="n">
        <v>31</v>
      </c>
      <c r="G9" s="52" t="n">
        <v>31</v>
      </c>
      <c r="H9" s="128" t="n">
        <v>0.062</v>
      </c>
      <c r="I9" s="129" t="n">
        <v>1.58127608995284E-006</v>
      </c>
    </row>
    <row r="10" customFormat="false" ht="16" hidden="false" customHeight="false" outlineLevel="0" collapsed="false">
      <c r="A10" s="40"/>
      <c r="B10" s="130" t="s">
        <v>221</v>
      </c>
      <c r="C10" s="52"/>
      <c r="D10" s="52" t="n">
        <v>94.4</v>
      </c>
      <c r="E10" s="127" t="n">
        <v>0.2</v>
      </c>
      <c r="F10" s="52" t="n">
        <v>16</v>
      </c>
      <c r="G10" s="52" t="n">
        <v>16</v>
      </c>
      <c r="H10" s="128" t="n">
        <v>0.063</v>
      </c>
      <c r="I10" s="129" t="n">
        <v>1.6270320590658E-006</v>
      </c>
    </row>
    <row r="11" customFormat="false" ht="16" hidden="false" customHeight="false" outlineLevel="0" collapsed="false">
      <c r="A11" s="40"/>
      <c r="B11" s="126" t="s">
        <v>310</v>
      </c>
      <c r="C11" s="52" t="s">
        <v>311</v>
      </c>
      <c r="D11" s="52" t="n">
        <v>77.9</v>
      </c>
      <c r="E11" s="127" t="n">
        <v>0.18</v>
      </c>
      <c r="F11" s="52" t="n">
        <v>13</v>
      </c>
      <c r="G11" s="52" t="n">
        <v>13</v>
      </c>
      <c r="H11" s="128" t="n">
        <v>0.067</v>
      </c>
      <c r="I11" s="129" t="n">
        <v>3.19510016697365E-006</v>
      </c>
    </row>
    <row r="12" customFormat="false" ht="16" hidden="false" customHeight="false" outlineLevel="0" collapsed="false">
      <c r="A12" s="40"/>
      <c r="B12" s="126" t="s">
        <v>312</v>
      </c>
      <c r="C12" s="53" t="s">
        <v>280</v>
      </c>
      <c r="D12" s="52" t="n">
        <v>22.2</v>
      </c>
      <c r="E12" s="127" t="n">
        <v>0.39</v>
      </c>
      <c r="F12" s="52" t="n">
        <v>10</v>
      </c>
      <c r="G12" s="52" t="n">
        <v>10</v>
      </c>
      <c r="H12" s="128" t="n">
        <v>0.072</v>
      </c>
      <c r="I12" s="129" t="n">
        <v>6.12384582680351E-006</v>
      </c>
    </row>
    <row r="13" customFormat="false" ht="16" hidden="false" customHeight="false" outlineLevel="0" collapsed="false">
      <c r="A13" s="40"/>
      <c r="B13" s="130" t="s">
        <v>226</v>
      </c>
      <c r="C13" s="52" t="s">
        <v>57</v>
      </c>
      <c r="D13" s="52" t="n">
        <v>205.1</v>
      </c>
      <c r="E13" s="127" t="n">
        <v>0.23</v>
      </c>
      <c r="F13" s="52" t="n">
        <v>45</v>
      </c>
      <c r="G13" s="52" t="n">
        <v>45</v>
      </c>
      <c r="H13" s="128" t="n">
        <v>0.072</v>
      </c>
      <c r="I13" s="129" t="n">
        <v>6.49379316304206E-006</v>
      </c>
    </row>
    <row r="14" customFormat="false" ht="16" hidden="false" customHeight="false" outlineLevel="0" collapsed="false">
      <c r="A14" s="40"/>
      <c r="B14" s="130" t="s">
        <v>242</v>
      </c>
      <c r="C14" s="52"/>
      <c r="D14" s="52" t="n">
        <v>258.5</v>
      </c>
      <c r="E14" s="127" t="n">
        <v>0.21</v>
      </c>
      <c r="F14" s="52" t="n">
        <v>46</v>
      </c>
      <c r="G14" s="52" t="n">
        <v>46</v>
      </c>
      <c r="H14" s="128" t="n">
        <v>0.079</v>
      </c>
      <c r="I14" s="129" t="n">
        <v>1.47740263008506E-005</v>
      </c>
    </row>
    <row r="15" customFormat="false" ht="16" hidden="false" customHeight="false" outlineLevel="0" collapsed="false">
      <c r="A15" s="40"/>
      <c r="B15" s="130" t="s">
        <v>173</v>
      </c>
      <c r="C15" s="52" t="s">
        <v>45</v>
      </c>
      <c r="D15" s="52" t="n">
        <v>219.2</v>
      </c>
      <c r="E15" s="127" t="n">
        <v>0.25</v>
      </c>
      <c r="F15" s="52" t="n">
        <v>51</v>
      </c>
      <c r="G15" s="52" t="n">
        <v>51</v>
      </c>
      <c r="H15" s="128" t="n">
        <v>0.079</v>
      </c>
      <c r="I15" s="129" t="n">
        <v>1.54596912960257E-005</v>
      </c>
    </row>
    <row r="16" customFormat="false" ht="16" hidden="false" customHeight="false" outlineLevel="0" collapsed="false">
      <c r="A16" s="40"/>
      <c r="B16" s="130" t="s">
        <v>191</v>
      </c>
      <c r="C16" s="52"/>
      <c r="D16" s="52" t="n">
        <v>293</v>
      </c>
      <c r="E16" s="127" t="n">
        <v>0.17</v>
      </c>
      <c r="F16" s="52" t="n">
        <v>34</v>
      </c>
      <c r="G16" s="52" t="n">
        <v>34</v>
      </c>
      <c r="H16" s="128" t="n">
        <v>0.088</v>
      </c>
      <c r="I16" s="129" t="n">
        <v>4.46311321939429E-005</v>
      </c>
    </row>
    <row r="17" customFormat="false" ht="16" hidden="false" customHeight="false" outlineLevel="0" collapsed="false">
      <c r="A17" s="40"/>
      <c r="B17" s="126" t="s">
        <v>313</v>
      </c>
      <c r="C17" s="52"/>
      <c r="D17" s="52" t="n">
        <v>133.3</v>
      </c>
      <c r="E17" s="127" t="n">
        <v>0.13</v>
      </c>
      <c r="F17" s="52" t="n">
        <v>15</v>
      </c>
      <c r="G17" s="52" t="n">
        <v>15</v>
      </c>
      <c r="H17" s="128" t="n">
        <v>0.102</v>
      </c>
      <c r="I17" s="129" t="n">
        <v>0.00017625142888097</v>
      </c>
    </row>
    <row r="18" customFormat="false" ht="16" hidden="false" customHeight="false" outlineLevel="0" collapsed="false">
      <c r="A18" s="40"/>
      <c r="B18" s="126" t="s">
        <v>314</v>
      </c>
      <c r="C18" s="52" t="s">
        <v>315</v>
      </c>
      <c r="D18" s="52" t="n">
        <v>63.9</v>
      </c>
      <c r="E18" s="127" t="n">
        <v>0.43</v>
      </c>
      <c r="F18" s="52" t="n">
        <v>19</v>
      </c>
      <c r="G18" s="52" t="n">
        <v>19</v>
      </c>
      <c r="H18" s="128" t="n">
        <v>0.103</v>
      </c>
      <c r="I18" s="129" t="n">
        <v>0.000191423878633523</v>
      </c>
    </row>
    <row r="19" customFormat="false" ht="16" hidden="false" customHeight="false" outlineLevel="0" collapsed="false">
      <c r="A19" s="40"/>
      <c r="B19" s="126" t="s">
        <v>316</v>
      </c>
      <c r="C19" s="52"/>
      <c r="D19" s="52" t="n">
        <v>189.5</v>
      </c>
      <c r="E19" s="127" t="n">
        <v>0.18</v>
      </c>
      <c r="F19" s="52" t="n">
        <v>28</v>
      </c>
      <c r="G19" s="52" t="n">
        <v>28</v>
      </c>
      <c r="H19" s="128" t="n">
        <v>0.105</v>
      </c>
      <c r="I19" s="129" t="n">
        <v>0.000222663810403058</v>
      </c>
    </row>
    <row r="20" customFormat="false" ht="16" hidden="false" customHeight="false" outlineLevel="0" collapsed="false">
      <c r="A20" s="40"/>
      <c r="B20" s="130" t="s">
        <v>164</v>
      </c>
      <c r="C20" s="52"/>
      <c r="D20" s="52" t="n">
        <v>94.6</v>
      </c>
      <c r="E20" s="127" t="n">
        <v>0.36</v>
      </c>
      <c r="F20" s="52" t="n">
        <v>31</v>
      </c>
      <c r="G20" s="52" t="n">
        <v>31</v>
      </c>
      <c r="H20" s="128" t="n">
        <v>0.111</v>
      </c>
      <c r="I20" s="129" t="n">
        <v>0.000364790016657883</v>
      </c>
    </row>
    <row r="21" customFormat="false" ht="16" hidden="false" customHeight="false" outlineLevel="0" collapsed="false">
      <c r="A21" s="40"/>
      <c r="B21" s="130" t="s">
        <v>161</v>
      </c>
      <c r="C21" s="52" t="s">
        <v>30</v>
      </c>
      <c r="D21" s="52" t="n">
        <v>207.9</v>
      </c>
      <c r="E21" s="127" t="n">
        <v>0.44</v>
      </c>
      <c r="F21" s="52" t="n">
        <v>87</v>
      </c>
      <c r="G21" s="52" t="n">
        <v>87</v>
      </c>
      <c r="H21" s="128" t="n">
        <v>0.12</v>
      </c>
      <c r="I21" s="129" t="n">
        <v>0.000728886004950863</v>
      </c>
    </row>
    <row r="22" customFormat="false" ht="16" hidden="false" customHeight="false" outlineLevel="0" collapsed="false">
      <c r="A22" s="40"/>
      <c r="B22" s="130" t="s">
        <v>176</v>
      </c>
      <c r="C22" s="52"/>
      <c r="D22" s="52" t="n">
        <v>95.7</v>
      </c>
      <c r="E22" s="127" t="n">
        <v>0.21</v>
      </c>
      <c r="F22" s="52" t="n">
        <v>15</v>
      </c>
      <c r="G22" s="52" t="n">
        <v>15</v>
      </c>
      <c r="H22" s="128" t="n">
        <v>0.087</v>
      </c>
      <c r="I22" s="129" t="n">
        <v>0.000770093225634947</v>
      </c>
    </row>
    <row r="23" customFormat="false" ht="16" hidden="false" customHeight="false" outlineLevel="0" collapsed="false">
      <c r="A23" s="40"/>
      <c r="B23" s="126" t="s">
        <v>317</v>
      </c>
      <c r="C23" s="52"/>
      <c r="D23" s="52" t="n">
        <v>81.2</v>
      </c>
      <c r="E23" s="127" t="n">
        <v>0.13</v>
      </c>
      <c r="F23" s="52" t="n">
        <v>9</v>
      </c>
      <c r="G23" s="52" t="n">
        <v>9</v>
      </c>
      <c r="H23" s="128" t="n">
        <v>0.097</v>
      </c>
      <c r="I23" s="129" t="n">
        <v>0.00106229750289629</v>
      </c>
    </row>
    <row r="24" customFormat="false" ht="16" hidden="false" customHeight="false" outlineLevel="0" collapsed="false">
      <c r="A24" s="40"/>
      <c r="B24" s="130" t="s">
        <v>185</v>
      </c>
      <c r="C24" s="52" t="s">
        <v>186</v>
      </c>
      <c r="D24" s="52" t="n">
        <v>51.6</v>
      </c>
      <c r="E24" s="127" t="n">
        <v>0.3</v>
      </c>
      <c r="F24" s="52" t="n">
        <v>12</v>
      </c>
      <c r="G24" s="52" t="n">
        <v>12</v>
      </c>
      <c r="H24" s="128" t="n">
        <v>0.126</v>
      </c>
      <c r="I24" s="129" t="n">
        <v>0.00106229750289629</v>
      </c>
    </row>
    <row r="25" customFormat="false" ht="16" hidden="false" customHeight="false" outlineLevel="0" collapsed="false">
      <c r="A25" s="40"/>
      <c r="B25" s="130" t="s">
        <v>229</v>
      </c>
      <c r="C25" s="52" t="s">
        <v>58</v>
      </c>
      <c r="D25" s="52" t="n">
        <v>108.1</v>
      </c>
      <c r="E25" s="127" t="n">
        <v>0.15</v>
      </c>
      <c r="F25" s="52" t="n">
        <v>15</v>
      </c>
      <c r="G25" s="52" t="n">
        <v>15</v>
      </c>
      <c r="H25" s="128" t="n">
        <v>0.127</v>
      </c>
      <c r="I25" s="129" t="n">
        <v>0.0011135691250295</v>
      </c>
    </row>
    <row r="26" customFormat="false" ht="16" hidden="false" customHeight="false" outlineLevel="0" collapsed="false">
      <c r="A26" s="40"/>
      <c r="B26" s="130" t="s">
        <v>211</v>
      </c>
      <c r="C26" s="52"/>
      <c r="D26" s="52" t="n">
        <v>110.8</v>
      </c>
      <c r="E26" s="127" t="n">
        <v>0.08</v>
      </c>
      <c r="F26" s="52" t="n">
        <v>9</v>
      </c>
      <c r="G26" s="52" t="n">
        <v>9</v>
      </c>
      <c r="H26" s="128" t="n">
        <v>0.109</v>
      </c>
      <c r="I26" s="129" t="n">
        <v>0.00128765999166807</v>
      </c>
    </row>
    <row r="27" customFormat="false" ht="16" hidden="false" customHeight="false" outlineLevel="0" collapsed="false">
      <c r="A27" s="40"/>
      <c r="B27" s="130" t="s">
        <v>168</v>
      </c>
      <c r="C27" s="52" t="s">
        <v>35</v>
      </c>
      <c r="D27" s="52" t="n">
        <v>41.8</v>
      </c>
      <c r="E27" s="127" t="n">
        <v>0.28</v>
      </c>
      <c r="F27" s="52" t="n">
        <v>14</v>
      </c>
      <c r="G27" s="52" t="n">
        <v>14</v>
      </c>
      <c r="H27" s="128" t="n">
        <v>0.131</v>
      </c>
      <c r="I27" s="129" t="n">
        <v>0.00145792842946301</v>
      </c>
    </row>
    <row r="28" customFormat="false" ht="16" hidden="false" customHeight="false" outlineLevel="0" collapsed="false">
      <c r="A28" s="40"/>
      <c r="B28" s="126" t="s">
        <v>318</v>
      </c>
      <c r="C28" s="52"/>
      <c r="D28" s="52" t="n">
        <v>203.4</v>
      </c>
      <c r="E28" s="127" t="n">
        <v>0.11</v>
      </c>
      <c r="F28" s="52" t="n">
        <v>20</v>
      </c>
      <c r="G28" s="52" t="n">
        <v>20</v>
      </c>
      <c r="H28" s="128" t="n">
        <v>0.137</v>
      </c>
      <c r="I28" s="129" t="n">
        <v>0.00204647569418447</v>
      </c>
    </row>
    <row r="29" customFormat="false" ht="16" hidden="false" customHeight="false" outlineLevel="0" collapsed="false">
      <c r="A29" s="40"/>
      <c r="B29" s="126" t="s">
        <v>319</v>
      </c>
      <c r="C29" s="52"/>
      <c r="D29" s="52" t="n">
        <v>59.8</v>
      </c>
      <c r="E29" s="127" t="n">
        <v>0.43</v>
      </c>
      <c r="F29" s="52" t="n">
        <v>19</v>
      </c>
      <c r="G29" s="52" t="n">
        <v>19</v>
      </c>
      <c r="H29" s="128" t="n">
        <v>0.142</v>
      </c>
      <c r="I29" s="129" t="n">
        <v>0.00266230940620377</v>
      </c>
    </row>
    <row r="30" customFormat="false" ht="16" hidden="false" customHeight="false" outlineLevel="0" collapsed="false">
      <c r="A30" s="40"/>
      <c r="B30" s="126" t="s">
        <v>320</v>
      </c>
      <c r="C30" s="52"/>
      <c r="D30" s="52" t="n">
        <v>19.5</v>
      </c>
      <c r="E30" s="127" t="n">
        <v>0.48</v>
      </c>
      <c r="F30" s="52" t="n">
        <v>6</v>
      </c>
      <c r="G30" s="52" t="n">
        <v>6</v>
      </c>
      <c r="H30" s="128" t="n">
        <v>0.092</v>
      </c>
      <c r="I30" s="129" t="n">
        <v>0.00286694563862566</v>
      </c>
    </row>
    <row r="31" customFormat="false" ht="16" hidden="false" customHeight="false" outlineLevel="0" collapsed="false">
      <c r="A31" s="40"/>
      <c r="B31" s="126" t="s">
        <v>321</v>
      </c>
      <c r="C31" s="52"/>
      <c r="D31" s="52" t="n">
        <v>46.8</v>
      </c>
      <c r="E31" s="127" t="n">
        <v>0.08</v>
      </c>
      <c r="F31" s="52" t="n">
        <v>2</v>
      </c>
      <c r="G31" s="52" t="n">
        <v>2</v>
      </c>
      <c r="H31" s="128" t="n">
        <v>0.082</v>
      </c>
      <c r="I31" s="129" t="n">
        <v>0.00303049828430057</v>
      </c>
    </row>
    <row r="32" customFormat="false" ht="16" hidden="false" customHeight="false" outlineLevel="0" collapsed="false">
      <c r="A32" s="40"/>
      <c r="B32" s="130" t="s">
        <v>182</v>
      </c>
      <c r="C32" s="52" t="s">
        <v>37</v>
      </c>
      <c r="D32" s="52" t="n">
        <v>40.5</v>
      </c>
      <c r="E32" s="127" t="n">
        <v>0.4</v>
      </c>
      <c r="F32" s="52" t="n">
        <v>15</v>
      </c>
      <c r="G32" s="52" t="n">
        <v>15</v>
      </c>
      <c r="H32" s="128" t="n">
        <v>0.146</v>
      </c>
      <c r="I32" s="129" t="n">
        <v>0.0031967202580695</v>
      </c>
    </row>
    <row r="33" customFormat="false" ht="16" hidden="false" customHeight="false" outlineLevel="0" collapsed="false">
      <c r="A33" s="40"/>
      <c r="B33" s="126" t="s">
        <v>322</v>
      </c>
      <c r="C33" s="52"/>
      <c r="D33" s="52" t="n">
        <v>185.6</v>
      </c>
      <c r="E33" s="127" t="n">
        <v>0.01</v>
      </c>
      <c r="F33" s="52" t="n">
        <v>2</v>
      </c>
      <c r="G33" s="52" t="n">
        <v>2</v>
      </c>
      <c r="H33" s="128" t="n">
        <v>0.086</v>
      </c>
      <c r="I33" s="129" t="n">
        <v>0.00319917452650154</v>
      </c>
    </row>
    <row r="34" customFormat="false" ht="16" hidden="false" customHeight="false" outlineLevel="0" collapsed="false">
      <c r="A34" s="40"/>
      <c r="B34" s="126" t="s">
        <v>323</v>
      </c>
      <c r="C34" s="52"/>
      <c r="D34" s="52" t="n">
        <v>59.2</v>
      </c>
      <c r="E34" s="127" t="n">
        <v>0.28</v>
      </c>
      <c r="F34" s="52" t="n">
        <v>14</v>
      </c>
      <c r="G34" s="52" t="n">
        <v>14</v>
      </c>
      <c r="H34" s="128" t="n">
        <v>0.151</v>
      </c>
      <c r="I34" s="129" t="n">
        <v>0.00408270189994089</v>
      </c>
    </row>
    <row r="35" customFormat="false" ht="16" hidden="false" customHeight="false" outlineLevel="0" collapsed="false">
      <c r="A35" s="40"/>
      <c r="B35" s="126" t="s">
        <v>324</v>
      </c>
      <c r="C35" s="52"/>
      <c r="D35" s="52" t="n">
        <v>114.3</v>
      </c>
      <c r="E35" s="127" t="n">
        <v>0.13</v>
      </c>
      <c r="F35" s="52" t="n">
        <v>13</v>
      </c>
      <c r="G35" s="52" t="n">
        <v>13</v>
      </c>
      <c r="H35" s="128" t="n">
        <v>0.152</v>
      </c>
      <c r="I35" s="129" t="n">
        <v>0.00424023480069337</v>
      </c>
    </row>
    <row r="36" customFormat="false" ht="16" hidden="false" customHeight="false" outlineLevel="0" collapsed="false">
      <c r="A36" s="40"/>
      <c r="B36" s="130" t="s">
        <v>252</v>
      </c>
      <c r="C36" s="52"/>
      <c r="D36" s="52" t="n">
        <v>356.4</v>
      </c>
      <c r="E36" s="127" t="n">
        <v>0.16</v>
      </c>
      <c r="F36" s="52" t="n">
        <v>46</v>
      </c>
      <c r="G36" s="52" t="n">
        <v>46</v>
      </c>
      <c r="H36" s="128" t="n">
        <v>0.159</v>
      </c>
      <c r="I36" s="129" t="n">
        <v>0.0057393891029267</v>
      </c>
    </row>
    <row r="37" customFormat="false" ht="16" hidden="false" customHeight="false" outlineLevel="0" collapsed="false">
      <c r="A37" s="40"/>
      <c r="B37" s="126" t="s">
        <v>325</v>
      </c>
      <c r="C37" s="52"/>
      <c r="D37" s="52" t="n">
        <v>197</v>
      </c>
      <c r="E37" s="127" t="n">
        <v>0.18</v>
      </c>
      <c r="F37" s="52" t="n">
        <v>32</v>
      </c>
      <c r="G37" s="52" t="n">
        <v>32</v>
      </c>
      <c r="H37" s="128" t="n">
        <v>0.162</v>
      </c>
      <c r="I37" s="129" t="n">
        <v>0.00639043739444289</v>
      </c>
    </row>
    <row r="38" customFormat="false" ht="16" hidden="false" customHeight="false" outlineLevel="0" collapsed="false">
      <c r="A38" s="40"/>
      <c r="B38" s="130" t="s">
        <v>198</v>
      </c>
      <c r="C38" s="52"/>
      <c r="D38" s="52" t="n">
        <v>252.9</v>
      </c>
      <c r="E38" s="127" t="n">
        <v>0.11</v>
      </c>
      <c r="F38" s="52" t="n">
        <v>19</v>
      </c>
      <c r="G38" s="52" t="n">
        <v>19</v>
      </c>
      <c r="H38" s="128" t="n">
        <v>0.086</v>
      </c>
      <c r="I38" s="129" t="n">
        <v>0.00800343466186438</v>
      </c>
    </row>
    <row r="39" customFormat="false" ht="16" hidden="false" customHeight="false" outlineLevel="0" collapsed="false">
      <c r="A39" s="40"/>
      <c r="B39" s="126" t="s">
        <v>326</v>
      </c>
      <c r="C39" s="52" t="s">
        <v>327</v>
      </c>
      <c r="D39" s="52" t="n">
        <v>57</v>
      </c>
      <c r="E39" s="127" t="n">
        <v>0.69</v>
      </c>
      <c r="F39" s="52" t="n">
        <v>44</v>
      </c>
      <c r="G39" s="52" t="n">
        <v>44</v>
      </c>
      <c r="H39" s="128" t="n">
        <v>0.17</v>
      </c>
      <c r="I39" s="129" t="n">
        <v>0.00883236349568088</v>
      </c>
    </row>
    <row r="40" customFormat="false" ht="16" hidden="false" customHeight="false" outlineLevel="0" collapsed="false">
      <c r="A40" s="40"/>
      <c r="B40" s="126" t="s">
        <v>328</v>
      </c>
      <c r="C40" s="52"/>
      <c r="D40" s="52" t="n">
        <v>30.5</v>
      </c>
      <c r="E40" s="127" t="n">
        <v>0.1</v>
      </c>
      <c r="F40" s="52" t="n">
        <v>2</v>
      </c>
      <c r="G40" s="52" t="n">
        <v>2</v>
      </c>
      <c r="H40" s="128" t="n">
        <v>0.077</v>
      </c>
      <c r="I40" s="129" t="n">
        <v>0.00883236349568088</v>
      </c>
    </row>
    <row r="41" customFormat="false" ht="16" hidden="false" customHeight="false" outlineLevel="0" collapsed="false">
      <c r="A41" s="40"/>
      <c r="B41" s="126" t="s">
        <v>329</v>
      </c>
      <c r="C41" s="52"/>
      <c r="D41" s="52" t="n">
        <v>171.6</v>
      </c>
      <c r="E41" s="127" t="n">
        <v>0.07</v>
      </c>
      <c r="F41" s="52" t="n">
        <v>8</v>
      </c>
      <c r="G41" s="52" t="n">
        <v>8</v>
      </c>
      <c r="H41" s="128" t="n">
        <v>0.078</v>
      </c>
      <c r="I41" s="129" t="n">
        <v>0.00883236349568088</v>
      </c>
    </row>
    <row r="42" customFormat="false" ht="16" hidden="false" customHeight="false" outlineLevel="0" collapsed="false">
      <c r="A42" s="40"/>
      <c r="B42" s="126" t="s">
        <v>330</v>
      </c>
      <c r="C42" s="52"/>
      <c r="D42" s="52" t="n">
        <v>34.3</v>
      </c>
      <c r="E42" s="127" t="n">
        <v>0.13</v>
      </c>
      <c r="F42" s="52" t="n">
        <v>3</v>
      </c>
      <c r="G42" s="52" t="n">
        <v>3</v>
      </c>
      <c r="H42" s="128" t="n">
        <v>0.077</v>
      </c>
      <c r="I42" s="129" t="n">
        <v>0.00948596931263733</v>
      </c>
    </row>
    <row r="43" customFormat="false" ht="16" hidden="false" customHeight="false" outlineLevel="0" collapsed="false">
      <c r="A43" s="40"/>
      <c r="B43" s="126" t="s">
        <v>331</v>
      </c>
      <c r="C43" s="52"/>
      <c r="D43" s="52" t="n">
        <v>229.6</v>
      </c>
      <c r="E43" s="127" t="n">
        <v>0.04</v>
      </c>
      <c r="F43" s="52" t="n">
        <v>8</v>
      </c>
      <c r="G43" s="52" t="n">
        <v>8</v>
      </c>
      <c r="H43" s="128" t="n">
        <v>0.071</v>
      </c>
      <c r="I43" s="129" t="n">
        <v>0.00951718063683224</v>
      </c>
    </row>
    <row r="44" customFormat="false" ht="16" hidden="false" customHeight="false" outlineLevel="0" collapsed="false">
      <c r="A44" s="40"/>
      <c r="B44" s="126" t="s">
        <v>332</v>
      </c>
      <c r="C44" s="52"/>
      <c r="D44" s="52" t="n">
        <v>112.1</v>
      </c>
      <c r="E44" s="127" t="n">
        <v>0.18</v>
      </c>
      <c r="F44" s="52" t="n">
        <v>16</v>
      </c>
      <c r="G44" s="52" t="n">
        <v>16</v>
      </c>
      <c r="H44" s="128" t="n">
        <v>0.138</v>
      </c>
      <c r="I44" s="129" t="n">
        <v>0.00976712670292496</v>
      </c>
    </row>
    <row r="45" customFormat="false" ht="16" hidden="false" customHeight="false" outlineLevel="0" collapsed="false">
      <c r="A45" s="40"/>
      <c r="B45" s="126" t="s">
        <v>333</v>
      </c>
      <c r="C45" s="52"/>
      <c r="D45" s="52" t="n">
        <v>135.4</v>
      </c>
      <c r="E45" s="127" t="n">
        <v>0.21</v>
      </c>
      <c r="F45" s="52" t="n">
        <v>25</v>
      </c>
      <c r="G45" s="52" t="n">
        <v>25</v>
      </c>
      <c r="H45" s="128" t="n">
        <v>0.178</v>
      </c>
      <c r="I45" s="129" t="n">
        <v>0.0118186821242869</v>
      </c>
    </row>
    <row r="46" customFormat="false" ht="16" hidden="false" customHeight="false" outlineLevel="0" collapsed="false">
      <c r="A46" s="40"/>
      <c r="B46" s="130" t="s">
        <v>200</v>
      </c>
      <c r="C46" s="52" t="s">
        <v>201</v>
      </c>
      <c r="D46" s="52" t="n">
        <v>95.9</v>
      </c>
      <c r="E46" s="127" t="n">
        <v>0.13</v>
      </c>
      <c r="F46" s="52" t="n">
        <v>12</v>
      </c>
      <c r="G46" s="52" t="n">
        <v>12</v>
      </c>
      <c r="H46" s="128" t="n">
        <v>0.083</v>
      </c>
      <c r="I46" s="129" t="n">
        <v>0.0163123201329277</v>
      </c>
    </row>
    <row r="47" customFormat="false" ht="16" hidden="false" customHeight="false" outlineLevel="0" collapsed="false">
      <c r="A47" s="40"/>
      <c r="B47" s="126" t="s">
        <v>334</v>
      </c>
      <c r="C47" s="52"/>
      <c r="D47" s="52" t="n">
        <v>363.8</v>
      </c>
      <c r="E47" s="127" t="n">
        <v>0.13</v>
      </c>
      <c r="F47" s="52" t="n">
        <v>39</v>
      </c>
      <c r="G47" s="52" t="n">
        <v>39</v>
      </c>
      <c r="H47" s="128" t="n">
        <v>0.188</v>
      </c>
      <c r="I47" s="129" t="n">
        <v>0.0167873407574546</v>
      </c>
    </row>
    <row r="48" customFormat="false" ht="16" hidden="false" customHeight="false" outlineLevel="0" collapsed="false">
      <c r="A48" s="40"/>
      <c r="B48" s="126" t="s">
        <v>335</v>
      </c>
      <c r="C48" s="52"/>
      <c r="D48" s="52" t="n">
        <v>86.5</v>
      </c>
      <c r="E48" s="127" t="n">
        <v>0.11</v>
      </c>
      <c r="F48" s="52" t="n">
        <v>8</v>
      </c>
      <c r="G48" s="52" t="n">
        <v>8</v>
      </c>
      <c r="H48" s="128" t="n">
        <v>0.189</v>
      </c>
      <c r="I48" s="129" t="n">
        <v>0.0167873407574546</v>
      </c>
    </row>
    <row r="49" customFormat="false" ht="16" hidden="false" customHeight="false" outlineLevel="0" collapsed="false">
      <c r="A49" s="40"/>
      <c r="B49" s="130" t="s">
        <v>223</v>
      </c>
      <c r="C49" s="52"/>
      <c r="D49" s="52" t="n">
        <v>94</v>
      </c>
      <c r="E49" s="127" t="n">
        <v>0.15</v>
      </c>
      <c r="F49" s="52" t="n">
        <v>12</v>
      </c>
      <c r="G49" s="52" t="n">
        <v>12</v>
      </c>
      <c r="H49" s="128" t="n">
        <v>0.191</v>
      </c>
      <c r="I49" s="129" t="n">
        <v>0.0185603524081446</v>
      </c>
    </row>
    <row r="50" customFormat="false" ht="16" hidden="false" customHeight="false" outlineLevel="0" collapsed="false">
      <c r="A50" s="40"/>
      <c r="B50" s="126" t="s">
        <v>336</v>
      </c>
      <c r="C50" s="52"/>
      <c r="D50" s="52" t="n">
        <v>46.7</v>
      </c>
      <c r="E50" s="127" t="n">
        <v>0.18</v>
      </c>
      <c r="F50" s="52" t="n">
        <v>6</v>
      </c>
      <c r="G50" s="52" t="n">
        <v>6</v>
      </c>
      <c r="H50" s="128" t="n">
        <v>0.192</v>
      </c>
      <c r="I50" s="129" t="n">
        <v>0.02592372534185</v>
      </c>
    </row>
    <row r="51" customFormat="false" ht="16" hidden="false" customHeight="false" outlineLevel="0" collapsed="false">
      <c r="A51" s="40"/>
      <c r="B51" s="126" t="s">
        <v>337</v>
      </c>
      <c r="C51" s="52"/>
      <c r="D51" s="52" t="n">
        <v>183.1</v>
      </c>
      <c r="E51" s="127" t="n">
        <v>0.09</v>
      </c>
      <c r="F51" s="52" t="n">
        <v>13</v>
      </c>
      <c r="G51" s="52" t="n">
        <v>13</v>
      </c>
      <c r="H51" s="128" t="n">
        <v>0.208</v>
      </c>
      <c r="I51" s="129" t="n">
        <v>0.0301571262766841</v>
      </c>
    </row>
    <row r="52" customFormat="false" ht="16" hidden="false" customHeight="false" outlineLevel="0" collapsed="false">
      <c r="A52" s="40"/>
      <c r="B52" s="126" t="s">
        <v>338</v>
      </c>
      <c r="C52" s="52"/>
      <c r="D52" s="52" t="n">
        <v>606.6</v>
      </c>
      <c r="E52" s="127" t="n">
        <v>0.01</v>
      </c>
      <c r="F52" s="52" t="n">
        <v>4</v>
      </c>
      <c r="G52" s="52" t="n">
        <v>4</v>
      </c>
      <c r="H52" s="128" t="n">
        <v>0.138</v>
      </c>
      <c r="I52" s="129" t="n">
        <v>0.0302096907055322</v>
      </c>
    </row>
    <row r="53" customFormat="false" ht="16" hidden="false" customHeight="false" outlineLevel="0" collapsed="false">
      <c r="A53" s="40"/>
      <c r="B53" s="126" t="s">
        <v>339</v>
      </c>
      <c r="C53" s="52"/>
      <c r="D53" s="52" t="n">
        <v>305.5</v>
      </c>
      <c r="E53" s="127" t="n">
        <v>0.07</v>
      </c>
      <c r="F53" s="52" t="n">
        <v>21</v>
      </c>
      <c r="G53" s="52" t="n">
        <v>20</v>
      </c>
      <c r="H53" s="128" t="n">
        <v>0.158</v>
      </c>
      <c r="I53" s="129" t="n">
        <v>0.0313199177660412</v>
      </c>
    </row>
    <row r="54" customFormat="false" ht="16" hidden="false" customHeight="false" outlineLevel="0" collapsed="false">
      <c r="A54" s="40"/>
      <c r="B54" s="126" t="s">
        <v>340</v>
      </c>
      <c r="C54" s="52"/>
      <c r="D54" s="52" t="n">
        <v>73.7</v>
      </c>
      <c r="E54" s="127" t="n">
        <v>0.52</v>
      </c>
      <c r="F54" s="52" t="n">
        <v>37</v>
      </c>
      <c r="G54" s="52" t="n">
        <v>37</v>
      </c>
      <c r="H54" s="128" t="n">
        <v>0.21</v>
      </c>
      <c r="I54" s="129" t="n">
        <v>0.0318469530132049</v>
      </c>
    </row>
    <row r="55" customFormat="false" ht="16" hidden="false" customHeight="false" outlineLevel="0" collapsed="false">
      <c r="A55" s="40"/>
      <c r="B55" s="126" t="s">
        <v>341</v>
      </c>
      <c r="C55" s="52" t="s">
        <v>342</v>
      </c>
      <c r="D55" s="52" t="n">
        <v>32.5</v>
      </c>
      <c r="E55" s="127" t="n">
        <v>0.44</v>
      </c>
      <c r="F55" s="52" t="n">
        <v>13</v>
      </c>
      <c r="G55" s="52" t="n">
        <v>13</v>
      </c>
      <c r="H55" s="128" t="n">
        <v>0.21</v>
      </c>
      <c r="I55" s="129" t="n">
        <v>0.0318469530132049</v>
      </c>
    </row>
    <row r="56" customFormat="false" ht="16" hidden="false" customHeight="false" outlineLevel="0" collapsed="false">
      <c r="A56" s="40"/>
      <c r="B56" s="126" t="s">
        <v>343</v>
      </c>
      <c r="C56" s="52"/>
      <c r="D56" s="52" t="n">
        <v>100.3</v>
      </c>
      <c r="E56" s="127" t="n">
        <v>0.13</v>
      </c>
      <c r="F56" s="52" t="n">
        <v>11</v>
      </c>
      <c r="G56" s="52" t="n">
        <v>11</v>
      </c>
      <c r="H56" s="128" t="n">
        <v>0.106</v>
      </c>
      <c r="I56" s="129" t="n">
        <v>0.0331986655297787</v>
      </c>
    </row>
    <row r="57" customFormat="false" ht="16" hidden="false" customHeight="false" outlineLevel="0" collapsed="false">
      <c r="A57" s="40"/>
      <c r="B57" s="126" t="s">
        <v>344</v>
      </c>
      <c r="C57" s="52"/>
      <c r="D57" s="52" t="n">
        <v>255.3</v>
      </c>
      <c r="E57" s="127" t="n">
        <v>0.17</v>
      </c>
      <c r="F57" s="52" t="n">
        <v>40</v>
      </c>
      <c r="G57" s="52" t="n">
        <v>39</v>
      </c>
      <c r="H57" s="128" t="n">
        <v>0.214</v>
      </c>
      <c r="I57" s="129" t="n">
        <v>0.0339815239598068</v>
      </c>
    </row>
    <row r="58" customFormat="false" ht="16" hidden="false" customHeight="false" outlineLevel="0" collapsed="false">
      <c r="A58" s="40"/>
      <c r="B58" s="130" t="s">
        <v>248</v>
      </c>
      <c r="C58" s="52" t="s">
        <v>41</v>
      </c>
      <c r="D58" s="52" t="n">
        <v>114.2</v>
      </c>
      <c r="E58" s="127" t="n">
        <v>0.23</v>
      </c>
      <c r="F58" s="52" t="n">
        <v>24</v>
      </c>
      <c r="G58" s="52" t="n">
        <v>24</v>
      </c>
      <c r="H58" s="128" t="n">
        <v>0.217</v>
      </c>
      <c r="I58" s="129" t="n">
        <v>0.0375642228095487</v>
      </c>
    </row>
    <row r="59" customFormat="false" ht="16" hidden="false" customHeight="false" outlineLevel="0" collapsed="false">
      <c r="A59" s="40"/>
      <c r="B59" s="126" t="s">
        <v>345</v>
      </c>
      <c r="C59" s="52"/>
      <c r="D59" s="52" t="n">
        <v>195.7</v>
      </c>
      <c r="E59" s="127" t="n">
        <v>0.16</v>
      </c>
      <c r="F59" s="52" t="n">
        <v>27</v>
      </c>
      <c r="G59" s="52" t="n">
        <v>27</v>
      </c>
      <c r="H59" s="128" t="n">
        <v>0.198</v>
      </c>
      <c r="I59" s="129" t="n">
        <v>0.0382774951390755</v>
      </c>
    </row>
    <row r="60" customFormat="false" ht="16" hidden="false" customHeight="false" outlineLevel="0" collapsed="false">
      <c r="A60" s="40"/>
      <c r="B60" s="126" t="s">
        <v>346</v>
      </c>
      <c r="C60" s="52"/>
      <c r="D60" s="52" t="n">
        <v>133.3</v>
      </c>
      <c r="E60" s="127" t="n">
        <v>0.09</v>
      </c>
      <c r="F60" s="52" t="n">
        <v>12</v>
      </c>
      <c r="G60" s="52" t="n">
        <v>12</v>
      </c>
      <c r="H60" s="128" t="n">
        <v>0.138</v>
      </c>
      <c r="I60" s="129" t="n">
        <v>0.038857329843878</v>
      </c>
    </row>
    <row r="61" customFormat="false" ht="16" hidden="false" customHeight="false" outlineLevel="0" collapsed="false">
      <c r="A61" s="40"/>
      <c r="B61" s="126" t="s">
        <v>347</v>
      </c>
      <c r="C61" s="52"/>
      <c r="D61" s="52" t="n">
        <v>150.2</v>
      </c>
      <c r="E61" s="127" t="n">
        <v>0.25</v>
      </c>
      <c r="F61" s="52" t="n">
        <v>39</v>
      </c>
      <c r="G61" s="52" t="n">
        <v>39</v>
      </c>
      <c r="H61" s="128" t="n">
        <v>0.222</v>
      </c>
      <c r="I61" s="129" t="n">
        <v>0.0398708691222772</v>
      </c>
    </row>
    <row r="62" customFormat="false" ht="16" hidden="false" customHeight="false" outlineLevel="0" collapsed="false">
      <c r="A62" s="40"/>
      <c r="B62" s="126" t="s">
        <v>348</v>
      </c>
      <c r="C62" s="52"/>
      <c r="D62" s="52" t="n">
        <v>70.8</v>
      </c>
      <c r="E62" s="127" t="n">
        <v>0.24</v>
      </c>
      <c r="F62" s="52" t="n">
        <v>18</v>
      </c>
      <c r="G62" s="52" t="n">
        <v>18</v>
      </c>
      <c r="H62" s="128" t="n">
        <v>0.222</v>
      </c>
      <c r="I62" s="129" t="n">
        <v>0.0399260758854318</v>
      </c>
    </row>
    <row r="63" customFormat="false" ht="16" hidden="false" customHeight="false" outlineLevel="0" collapsed="false">
      <c r="A63" s="40"/>
      <c r="B63" s="126" t="s">
        <v>349</v>
      </c>
      <c r="C63" s="52"/>
      <c r="D63" s="52" t="n">
        <v>22.4</v>
      </c>
      <c r="E63" s="127" t="n">
        <v>0.18</v>
      </c>
      <c r="F63" s="52" t="n">
        <v>3</v>
      </c>
      <c r="G63" s="52" t="n">
        <v>3</v>
      </c>
      <c r="H63" s="128" t="n">
        <v>0.137</v>
      </c>
      <c r="I63" s="129" t="n">
        <v>0.0458547945407302</v>
      </c>
    </row>
    <row r="64" customFormat="false" ht="16" hidden="false" customHeight="false" outlineLevel="0" collapsed="false">
      <c r="A64" s="40"/>
      <c r="B64" s="130" t="s">
        <v>166</v>
      </c>
      <c r="C64" s="52"/>
      <c r="D64" s="52" t="n">
        <v>93.5</v>
      </c>
      <c r="E64" s="127" t="n">
        <v>0.29</v>
      </c>
      <c r="F64" s="52" t="n">
        <v>22</v>
      </c>
      <c r="G64" s="52" t="n">
        <v>22</v>
      </c>
      <c r="H64" s="128" t="n">
        <v>0.229</v>
      </c>
      <c r="I64" s="129" t="n">
        <v>0.0480550236661309</v>
      </c>
    </row>
    <row r="65" customFormat="false" ht="16" hidden="false" customHeight="false" outlineLevel="0" collapsed="false">
      <c r="A65" s="40"/>
      <c r="B65" s="130" t="s">
        <v>215</v>
      </c>
      <c r="C65" s="52"/>
      <c r="D65" s="52" t="n">
        <v>54.7</v>
      </c>
      <c r="E65" s="127" t="n">
        <v>0.04</v>
      </c>
      <c r="F65" s="52" t="n">
        <v>2</v>
      </c>
      <c r="G65" s="52" t="n">
        <v>2</v>
      </c>
      <c r="H65" s="131" t="n">
        <v>0.131</v>
      </c>
      <c r="I65" s="57" t="n">
        <v>0.0602882662667118</v>
      </c>
    </row>
    <row r="66" customFormat="false" ht="16" hidden="false" customHeight="false" outlineLevel="0" collapsed="false">
      <c r="A66" s="40"/>
      <c r="B66" s="130" t="s">
        <v>195</v>
      </c>
      <c r="C66" s="52"/>
      <c r="D66" s="52" t="n">
        <v>53.6</v>
      </c>
      <c r="E66" s="127" t="n">
        <v>0.29</v>
      </c>
      <c r="F66" s="52" t="n">
        <v>14</v>
      </c>
      <c r="G66" s="52" t="n">
        <v>14</v>
      </c>
      <c r="H66" s="131" t="n">
        <v>0.249</v>
      </c>
      <c r="I66" s="57" t="n">
        <v>0.0720399862905758</v>
      </c>
    </row>
    <row r="67" customFormat="false" ht="16" hidden="false" customHeight="false" outlineLevel="0" collapsed="false">
      <c r="A67" s="40"/>
      <c r="B67" s="130" t="s">
        <v>208</v>
      </c>
      <c r="C67" s="52" t="s">
        <v>350</v>
      </c>
      <c r="D67" s="52" t="n">
        <v>12.3</v>
      </c>
      <c r="E67" s="127" t="n">
        <v>0.54</v>
      </c>
      <c r="F67" s="52" t="n">
        <v>6</v>
      </c>
      <c r="G67" s="52" t="n">
        <v>6</v>
      </c>
      <c r="H67" s="131" t="n">
        <v>0.303</v>
      </c>
      <c r="I67" s="57" t="n">
        <v>0.175761135404852</v>
      </c>
    </row>
    <row r="68" customFormat="false" ht="16" hidden="false" customHeight="false" outlineLevel="0" collapsed="false">
      <c r="A68" s="40"/>
      <c r="B68" s="130" t="s">
        <v>171</v>
      </c>
      <c r="C68" s="52"/>
      <c r="D68" s="52" t="n">
        <v>181</v>
      </c>
      <c r="E68" s="127" t="n">
        <v>0.12</v>
      </c>
      <c r="F68" s="52" t="n">
        <v>21</v>
      </c>
      <c r="G68" s="52" t="n">
        <v>21</v>
      </c>
      <c r="H68" s="131" t="n">
        <v>0.304</v>
      </c>
      <c r="I68" s="57" t="n">
        <v>0.176757203696955</v>
      </c>
    </row>
    <row r="69" customFormat="false" ht="16" hidden="false" customHeight="false" outlineLevel="0" collapsed="false">
      <c r="A69" s="40"/>
      <c r="B69" s="130" t="s">
        <v>239</v>
      </c>
      <c r="C69" s="52"/>
      <c r="D69" s="52" t="n">
        <v>346.6</v>
      </c>
      <c r="E69" s="127" t="n">
        <v>0.24</v>
      </c>
      <c r="F69" s="52" t="n">
        <v>68</v>
      </c>
      <c r="G69" s="52" t="n">
        <v>68</v>
      </c>
      <c r="H69" s="131" t="n">
        <v>3.017</v>
      </c>
      <c r="I69" s="57" t="n">
        <v>0.190560300191087</v>
      </c>
    </row>
    <row r="70" customFormat="false" ht="16" hidden="false" customHeight="false" outlineLevel="0" collapsed="false">
      <c r="A70" s="40"/>
      <c r="B70" s="130" t="s">
        <v>204</v>
      </c>
      <c r="C70" s="52"/>
      <c r="D70" s="52" t="n">
        <v>109.9</v>
      </c>
      <c r="E70" s="127" t="n">
        <v>0.35</v>
      </c>
      <c r="F70" s="52" t="n">
        <v>36</v>
      </c>
      <c r="G70" s="52" t="n">
        <v>36</v>
      </c>
      <c r="H70" s="131" t="n">
        <v>2.861</v>
      </c>
      <c r="I70" s="57" t="n">
        <v>0.228365908158712</v>
      </c>
    </row>
    <row r="71" customFormat="false" ht="16" hidden="false" customHeight="false" outlineLevel="0" collapsed="false">
      <c r="A71" s="40"/>
      <c r="B71" s="130" t="s">
        <v>197</v>
      </c>
      <c r="C71" s="52"/>
      <c r="D71" s="52" t="n">
        <v>23.6</v>
      </c>
      <c r="E71" s="127" t="n">
        <v>0.15</v>
      </c>
      <c r="F71" s="52" t="n">
        <v>4</v>
      </c>
      <c r="G71" s="52" t="n">
        <v>4</v>
      </c>
      <c r="H71" s="131" t="n">
        <v>2.574</v>
      </c>
      <c r="I71" s="57" t="n">
        <v>0.308249305054454</v>
      </c>
    </row>
    <row r="72" customFormat="false" ht="16" hidden="false" customHeight="false" outlineLevel="0" collapsed="false">
      <c r="A72" s="40"/>
      <c r="B72" s="130" t="s">
        <v>188</v>
      </c>
      <c r="C72" s="52" t="s">
        <v>39</v>
      </c>
      <c r="D72" s="52" t="n">
        <v>315</v>
      </c>
      <c r="E72" s="127" t="n">
        <v>0.28</v>
      </c>
      <c r="F72" s="52" t="n">
        <v>83</v>
      </c>
      <c r="G72" s="52" t="n">
        <v>83</v>
      </c>
      <c r="H72" s="131" t="n">
        <v>2.503</v>
      </c>
      <c r="I72" s="57" t="n">
        <v>0.327315035144633</v>
      </c>
    </row>
    <row r="73" customFormat="false" ht="16" hidden="false" customHeight="false" outlineLevel="0" collapsed="false">
      <c r="A73" s="40"/>
      <c r="B73" s="130" t="s">
        <v>213</v>
      </c>
      <c r="C73" s="52"/>
      <c r="D73" s="52" t="n">
        <v>190.7</v>
      </c>
      <c r="E73" s="127" t="n">
        <v>0.09</v>
      </c>
      <c r="F73" s="52" t="n">
        <v>14</v>
      </c>
      <c r="G73" s="52" t="n">
        <v>14</v>
      </c>
      <c r="H73" s="131" t="n">
        <v>0.333</v>
      </c>
      <c r="I73" s="57" t="n">
        <v>0.355654624566918</v>
      </c>
    </row>
    <row r="74" customFormat="false" ht="16" hidden="false" customHeight="false" outlineLevel="0" collapsed="false">
      <c r="A74" s="40"/>
      <c r="B74" s="130" t="s">
        <v>251</v>
      </c>
      <c r="C74" s="52"/>
      <c r="D74" s="52" t="n">
        <v>100.7</v>
      </c>
      <c r="E74" s="127" t="n">
        <v>0.41</v>
      </c>
      <c r="F74" s="52" t="n">
        <v>36</v>
      </c>
      <c r="G74" s="52" t="n">
        <v>36</v>
      </c>
      <c r="H74" s="131" t="n">
        <v>2.36</v>
      </c>
      <c r="I74" s="57" t="n">
        <v>0.384173772817354</v>
      </c>
    </row>
    <row r="75" customFormat="false" ht="16" hidden="false" customHeight="false" outlineLevel="0" collapsed="false">
      <c r="A75" s="40"/>
      <c r="B75" s="130" t="s">
        <v>232</v>
      </c>
      <c r="C75" s="52" t="s">
        <v>233</v>
      </c>
      <c r="D75" s="52" t="n">
        <v>135.7</v>
      </c>
      <c r="E75" s="127" t="n">
        <v>0.27</v>
      </c>
      <c r="F75" s="52" t="n">
        <v>36</v>
      </c>
      <c r="G75" s="52" t="n">
        <v>36</v>
      </c>
      <c r="H75" s="131" t="n">
        <v>0.406</v>
      </c>
      <c r="I75" s="57" t="n">
        <v>0.390626212186455</v>
      </c>
    </row>
    <row r="76" customFormat="false" ht="16" hidden="false" customHeight="false" outlineLevel="0" collapsed="false">
      <c r="A76" s="40"/>
      <c r="B76" s="130" t="s">
        <v>154</v>
      </c>
      <c r="C76" s="52" t="s">
        <v>155</v>
      </c>
      <c r="D76" s="52" t="n">
        <v>30.7</v>
      </c>
      <c r="E76" s="127" t="n">
        <v>0.67</v>
      </c>
      <c r="F76" s="52" t="n">
        <v>20</v>
      </c>
      <c r="G76" s="52" t="n">
        <v>20</v>
      </c>
      <c r="H76" s="131" t="n">
        <v>0.415</v>
      </c>
      <c r="I76" s="57" t="n">
        <v>0.413114377036967</v>
      </c>
    </row>
    <row r="77" customFormat="false" ht="16" hidden="false" customHeight="false" outlineLevel="0" collapsed="false">
      <c r="A77" s="40"/>
      <c r="B77" s="130" t="s">
        <v>143</v>
      </c>
      <c r="C77" s="52" t="s">
        <v>351</v>
      </c>
      <c r="D77" s="52" t="n">
        <v>46.7</v>
      </c>
      <c r="E77" s="127" t="n">
        <v>0.32</v>
      </c>
      <c r="F77" s="52" t="n">
        <v>18</v>
      </c>
      <c r="G77" s="52" t="n">
        <v>18</v>
      </c>
      <c r="H77" s="131" t="n">
        <v>0.416</v>
      </c>
      <c r="I77" s="57" t="n">
        <v>0.41627918451493</v>
      </c>
    </row>
    <row r="78" customFormat="false" ht="16" hidden="false" customHeight="false" outlineLevel="0" collapsed="false">
      <c r="A78" s="40"/>
      <c r="B78" s="130" t="s">
        <v>179</v>
      </c>
      <c r="C78" s="52" t="s">
        <v>32</v>
      </c>
      <c r="D78" s="52" t="n">
        <v>463.6</v>
      </c>
      <c r="E78" s="127" t="n">
        <v>0.28</v>
      </c>
      <c r="F78" s="52" t="n">
        <v>133</v>
      </c>
      <c r="G78" s="52" t="n">
        <v>118</v>
      </c>
      <c r="H78" s="131" t="n">
        <v>0.424</v>
      </c>
      <c r="I78" s="57" t="n">
        <v>0.433824132282504</v>
      </c>
    </row>
    <row r="79" customFormat="false" ht="16" hidden="false" customHeight="false" outlineLevel="0" collapsed="false">
      <c r="A79" s="40"/>
      <c r="B79" s="130" t="s">
        <v>217</v>
      </c>
      <c r="C79" s="52"/>
      <c r="D79" s="52" t="n">
        <v>130.2</v>
      </c>
      <c r="E79" s="127" t="n">
        <v>0.15</v>
      </c>
      <c r="F79" s="52" t="n">
        <v>22</v>
      </c>
      <c r="G79" s="52" t="n">
        <v>21</v>
      </c>
      <c r="H79" s="131" t="n">
        <v>2.082</v>
      </c>
      <c r="I79" s="57" t="n">
        <v>0.517514379742551</v>
      </c>
    </row>
    <row r="80" customFormat="false" ht="16" hidden="false" customHeight="false" outlineLevel="0" collapsed="false">
      <c r="A80" s="40"/>
      <c r="B80" s="130" t="s">
        <v>146</v>
      </c>
      <c r="C80" s="52" t="s">
        <v>28</v>
      </c>
      <c r="D80" s="52" t="n">
        <v>69.8</v>
      </c>
      <c r="E80" s="127" t="n">
        <v>0.48</v>
      </c>
      <c r="F80" s="52" t="n">
        <v>33</v>
      </c>
      <c r="G80" s="52" t="n">
        <v>33</v>
      </c>
      <c r="H80" s="131" t="n">
        <v>0.654</v>
      </c>
      <c r="I80" s="57" t="n">
        <v>0.931896887136493</v>
      </c>
    </row>
    <row r="81" customFormat="false" ht="16" hidden="false" customHeight="false" outlineLevel="0" collapsed="false">
      <c r="A81" s="40"/>
      <c r="B81" s="130" t="s">
        <v>219</v>
      </c>
      <c r="C81" s="52"/>
      <c r="D81" s="52" t="n">
        <v>35.1</v>
      </c>
      <c r="E81" s="127" t="n">
        <v>0.17</v>
      </c>
      <c r="F81" s="52" t="n">
        <v>4</v>
      </c>
      <c r="G81" s="52" t="n">
        <v>4</v>
      </c>
      <c r="H81" s="131" t="n">
        <v>0.634</v>
      </c>
      <c r="I81" s="57" t="n">
        <v>0.984222765522869</v>
      </c>
    </row>
    <row r="82" customFormat="false" ht="16" hidden="false" customHeight="false" outlineLevel="0" collapsed="false">
      <c r="A82" s="40"/>
      <c r="B82" s="130" t="s">
        <v>149</v>
      </c>
      <c r="C82" s="52" t="s">
        <v>150</v>
      </c>
      <c r="D82" s="52" t="n">
        <v>101.7</v>
      </c>
      <c r="E82" s="127" t="n">
        <v>0.57</v>
      </c>
      <c r="F82" s="52" t="n">
        <v>77</v>
      </c>
      <c r="G82" s="52" t="n">
        <v>42</v>
      </c>
      <c r="H82" s="131" t="n">
        <v>0.936</v>
      </c>
      <c r="I82" s="57" t="n">
        <v>0.999006786928405</v>
      </c>
    </row>
    <row r="83" customFormat="false" ht="16" hidden="false" customHeight="false" outlineLevel="0" collapsed="false">
      <c r="A83" s="40"/>
      <c r="B83" s="130" t="s">
        <v>158</v>
      </c>
      <c r="C83" s="52" t="s">
        <v>24</v>
      </c>
      <c r="D83" s="52" t="n">
        <v>104.1</v>
      </c>
      <c r="E83" s="127" t="n">
        <v>0.57</v>
      </c>
      <c r="F83" s="52" t="n">
        <v>74</v>
      </c>
      <c r="G83" s="52" t="n">
        <v>74</v>
      </c>
      <c r="H83" s="131" t="n">
        <v>1.013</v>
      </c>
      <c r="I83" s="57" t="n">
        <v>0.999006786928405</v>
      </c>
    </row>
    <row r="84" customFormat="false" ht="16" hidden="false" customHeight="false" outlineLevel="0" collapsed="false">
      <c r="A84" s="40"/>
      <c r="B84" s="43" t="s">
        <v>352</v>
      </c>
      <c r="C84" s="52"/>
      <c r="D84" s="52"/>
      <c r="E84" s="52"/>
      <c r="F84" s="52"/>
      <c r="G84" s="52"/>
      <c r="H84" s="52"/>
      <c r="I84" s="52"/>
    </row>
    <row r="85" customFormat="false" ht="16" hidden="false" customHeight="false" outlineLevel="0" collapsed="false">
      <c r="A85" s="40"/>
      <c r="B85" s="0" t="s">
        <v>353</v>
      </c>
      <c r="C85" s="52" t="s">
        <v>63</v>
      </c>
      <c r="D85" s="52" t="n">
        <v>105.3</v>
      </c>
      <c r="E85" s="52" t="n">
        <v>0.56</v>
      </c>
      <c r="F85" s="52" t="n">
        <v>75</v>
      </c>
      <c r="G85" s="52" t="n">
        <v>75</v>
      </c>
      <c r="H85" s="52" t="n">
        <v>0.833</v>
      </c>
      <c r="I85" s="57" t="n">
        <v>0.999006786928405</v>
      </c>
    </row>
    <row r="86" customFormat="false" ht="16" hidden="false" customHeight="false" outlineLevel="0" collapsed="false">
      <c r="A86" s="40"/>
      <c r="B86" s="0" t="s">
        <v>354</v>
      </c>
      <c r="C86" s="52" t="s">
        <v>66</v>
      </c>
      <c r="D86" s="52" t="n">
        <v>101.9</v>
      </c>
      <c r="E86" s="52" t="n">
        <v>0.61</v>
      </c>
      <c r="F86" s="52" t="n">
        <v>81</v>
      </c>
      <c r="G86" s="52" t="n">
        <v>46</v>
      </c>
      <c r="H86" s="52" t="n">
        <v>0.87</v>
      </c>
      <c r="I86" s="57" t="n">
        <v>0.999006786928405</v>
      </c>
    </row>
    <row r="87" customFormat="false" ht="16" hidden="false" customHeight="false" outlineLevel="0" collapsed="false">
      <c r="A87" s="40"/>
      <c r="B87" s="0" t="s">
        <v>355</v>
      </c>
      <c r="C87" s="52" t="s">
        <v>61</v>
      </c>
      <c r="D87" s="52" t="n">
        <v>55.1</v>
      </c>
      <c r="E87" s="52" t="n">
        <v>0.72</v>
      </c>
      <c r="F87" s="52" t="n">
        <v>49</v>
      </c>
      <c r="G87" s="52" t="n">
        <v>49</v>
      </c>
      <c r="H87" s="52" t="n">
        <v>0.871</v>
      </c>
      <c r="I87" s="57" t="n">
        <v>0.999006786928405</v>
      </c>
    </row>
    <row r="88" customFormat="false" ht="16" hidden="false" customHeight="false" outlineLevel="0" collapsed="false">
      <c r="A88" s="40"/>
      <c r="B88" s="0" t="s">
        <v>356</v>
      </c>
      <c r="C88" s="52" t="s">
        <v>357</v>
      </c>
      <c r="D88" s="52" t="n">
        <v>53.9</v>
      </c>
      <c r="E88" s="52" t="n">
        <v>0.5</v>
      </c>
      <c r="F88" s="52" t="n">
        <v>33</v>
      </c>
      <c r="G88" s="52" t="n">
        <v>33</v>
      </c>
      <c r="H88" s="52" t="n">
        <v>0.879</v>
      </c>
      <c r="I88" s="57" t="n">
        <v>0.999006786928405</v>
      </c>
    </row>
    <row r="89" customFormat="false" ht="16" hidden="false" customHeight="false" outlineLevel="0" collapsed="false">
      <c r="A89" s="40"/>
      <c r="B89" s="0" t="s">
        <v>358</v>
      </c>
      <c r="C89" s="52" t="s">
        <v>359</v>
      </c>
      <c r="D89" s="52" t="n">
        <v>101.2</v>
      </c>
      <c r="E89" s="52" t="n">
        <v>0.62</v>
      </c>
      <c r="F89" s="52" t="n">
        <v>79</v>
      </c>
      <c r="G89" s="52" t="n">
        <v>79</v>
      </c>
      <c r="H89" s="52" t="n">
        <v>0.909</v>
      </c>
      <c r="I89" s="57" t="n">
        <v>0.999006786928405</v>
      </c>
    </row>
    <row r="90" customFormat="false" ht="16" hidden="false" customHeight="false" outlineLevel="0" collapsed="false">
      <c r="A90" s="40"/>
      <c r="B90" s="0" t="s">
        <v>360</v>
      </c>
      <c r="C90" s="52" t="s">
        <v>70</v>
      </c>
      <c r="D90" s="52" t="n">
        <v>49.6</v>
      </c>
      <c r="E90" s="52" t="n">
        <v>0.65</v>
      </c>
      <c r="F90" s="52" t="n">
        <v>33</v>
      </c>
      <c r="G90" s="52" t="n">
        <v>22</v>
      </c>
      <c r="H90" s="52" t="n">
        <v>1.278</v>
      </c>
      <c r="I90" s="57" t="n">
        <v>0.999006786928405</v>
      </c>
    </row>
    <row r="91" customFormat="false" ht="16" hidden="false" customHeight="false" outlineLevel="0" collapsed="false">
      <c r="A91" s="40"/>
      <c r="B91" s="0" t="s">
        <v>361</v>
      </c>
      <c r="C91" s="52" t="s">
        <v>71</v>
      </c>
      <c r="D91" s="52" t="n">
        <v>49.6</v>
      </c>
      <c r="E91" s="52" t="n">
        <v>0.61</v>
      </c>
      <c r="F91" s="52" t="n">
        <v>27</v>
      </c>
      <c r="G91" s="52" t="n">
        <v>22</v>
      </c>
      <c r="H91" s="52" t="n">
        <v>1.316</v>
      </c>
      <c r="I91" s="57" t="n">
        <v>0.999006786928405</v>
      </c>
    </row>
    <row r="92" customFormat="false" ht="16" hidden="false" customHeight="false" outlineLevel="0" collapsed="false">
      <c r="A92" s="40"/>
      <c r="B92" s="0" t="s">
        <v>362</v>
      </c>
      <c r="C92" s="52" t="s">
        <v>56</v>
      </c>
      <c r="D92" s="52" t="n">
        <v>180.2</v>
      </c>
      <c r="E92" s="52" t="n">
        <v>0.32</v>
      </c>
      <c r="F92" s="52" t="n">
        <v>51</v>
      </c>
      <c r="G92" s="52" t="n">
        <v>51</v>
      </c>
      <c r="H92" s="52" t="n">
        <v>0.645</v>
      </c>
      <c r="I92" s="57" t="n">
        <v>0.926507803414184</v>
      </c>
    </row>
    <row r="93" customFormat="false" ht="16" hidden="false" customHeight="false" outlineLevel="0" collapsed="false">
      <c r="A93" s="40"/>
      <c r="B93" s="0" t="s">
        <v>363</v>
      </c>
      <c r="C93" s="52" t="s">
        <v>55</v>
      </c>
      <c r="D93" s="52" t="n">
        <v>145.1</v>
      </c>
      <c r="E93" s="52" t="n">
        <v>0.45</v>
      </c>
      <c r="F93" s="52" t="n">
        <v>71</v>
      </c>
      <c r="G93" s="52" t="n">
        <v>71</v>
      </c>
      <c r="H93" s="52" t="n">
        <v>0.966</v>
      </c>
      <c r="I93" s="57" t="n">
        <v>0.999006786928405</v>
      </c>
    </row>
    <row r="94" customFormat="false" ht="16" hidden="false" customHeight="false" outlineLevel="0" collapsed="false">
      <c r="A94" s="40"/>
      <c r="C94" s="52"/>
      <c r="D94" s="52"/>
      <c r="E94" s="52"/>
      <c r="F94" s="52"/>
      <c r="G94" s="52"/>
      <c r="H94" s="52"/>
      <c r="I94" s="52"/>
    </row>
    <row r="95" customFormat="false" ht="50" hidden="false" customHeight="true" outlineLevel="0" collapsed="false">
      <c r="A95" s="40"/>
      <c r="B95" s="132" t="s">
        <v>364</v>
      </c>
      <c r="C95" s="132"/>
      <c r="D95" s="132"/>
      <c r="E95" s="132"/>
      <c r="F95" s="132"/>
      <c r="G95" s="132"/>
      <c r="H95" s="132"/>
      <c r="I95" s="132"/>
    </row>
    <row r="96" customFormat="false" ht="50" hidden="false" customHeight="true" outlineLevel="0" collapsed="false">
      <c r="A96" s="40"/>
      <c r="B96" s="132"/>
      <c r="C96" s="132"/>
      <c r="D96" s="132"/>
      <c r="E96" s="132"/>
      <c r="F96" s="132"/>
      <c r="G96" s="132"/>
      <c r="H96" s="132"/>
      <c r="I96" s="132"/>
    </row>
  </sheetData>
  <mergeCells count="2">
    <mergeCell ref="B1:I1"/>
    <mergeCell ref="B95:I96"/>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2:H54"/>
  <sheetViews>
    <sheetView showFormulas="false" showGridLines="true" showRowColHeaders="true" showZeros="true" rightToLeft="false" tabSelected="false" showOutlineSymbols="true" defaultGridColor="true" view="normal" topLeftCell="A14" colorId="64" zoomScale="100" zoomScaleNormal="100" zoomScalePageLayoutView="100" workbookViewId="0">
      <selection pane="topLeft" activeCell="D71" activeCellId="0" sqref="D71"/>
    </sheetView>
  </sheetViews>
  <sheetFormatPr defaultColWidth="10.90234375" defaultRowHeight="16" zeroHeight="false" outlineLevelRow="0" outlineLevelCol="0"/>
  <cols>
    <col collapsed="false" customWidth="true" hidden="false" outlineLevel="0" max="2" min="2" style="0" width="19.49"/>
    <col collapsed="false" customWidth="true" hidden="false" outlineLevel="0" max="3" min="3" style="0" width="16.49"/>
    <col collapsed="false" customWidth="true" hidden="false" outlineLevel="0" max="4" min="4" style="0" width="14.66"/>
    <col collapsed="false" customWidth="true" hidden="false" outlineLevel="0" max="5" min="5" style="0" width="15.33"/>
    <col collapsed="false" customWidth="true" hidden="false" outlineLevel="0" max="6" min="6" style="0" width="15.15"/>
    <col collapsed="false" customWidth="true" hidden="false" outlineLevel="0" max="8" min="7" style="0" width="12.83"/>
  </cols>
  <sheetData>
    <row r="2" customFormat="false" ht="16" hidden="false" customHeight="true" outlineLevel="0" collapsed="false">
      <c r="B2" s="32" t="s">
        <v>365</v>
      </c>
      <c r="C2" s="32"/>
      <c r="D2" s="32"/>
      <c r="E2" s="32"/>
      <c r="F2" s="32"/>
      <c r="G2" s="32"/>
      <c r="H2" s="32"/>
    </row>
    <row r="3" customFormat="false" ht="16" hidden="false" customHeight="false" outlineLevel="0" collapsed="false">
      <c r="B3" s="32"/>
      <c r="C3" s="32"/>
      <c r="D3" s="32"/>
      <c r="E3" s="32"/>
      <c r="F3" s="32"/>
      <c r="G3" s="32"/>
      <c r="H3" s="32"/>
    </row>
    <row r="4" customFormat="false" ht="17" hidden="false" customHeight="false" outlineLevel="0" collapsed="false"/>
    <row r="5" customFormat="false" ht="21" hidden="false" customHeight="false" outlineLevel="0" collapsed="false">
      <c r="B5" s="93" t="s">
        <v>17</v>
      </c>
      <c r="C5" s="133" t="s">
        <v>18</v>
      </c>
      <c r="D5" s="133" t="s">
        <v>19</v>
      </c>
      <c r="E5" s="134" t="s">
        <v>366</v>
      </c>
      <c r="F5" s="133" t="s">
        <v>18</v>
      </c>
      <c r="G5" s="133" t="s">
        <v>19</v>
      </c>
      <c r="H5" s="134" t="s">
        <v>366</v>
      </c>
    </row>
    <row r="6" customFormat="false" ht="16" hidden="false" customHeight="true" outlineLevel="0" collapsed="false">
      <c r="B6" s="135" t="s">
        <v>367</v>
      </c>
      <c r="C6" s="106"/>
      <c r="D6" s="107"/>
      <c r="E6" s="136"/>
      <c r="F6" s="109"/>
      <c r="G6" s="107"/>
      <c r="H6" s="136"/>
    </row>
    <row r="7" customFormat="false" ht="16" hidden="false" customHeight="false" outlineLevel="0" collapsed="false">
      <c r="B7" s="135"/>
      <c r="C7" s="106"/>
      <c r="D7" s="107"/>
      <c r="E7" s="136"/>
      <c r="F7" s="109"/>
      <c r="G7" s="107"/>
      <c r="H7" s="136"/>
    </row>
    <row r="8" customFormat="false" ht="20" hidden="false" customHeight="false" outlineLevel="0" collapsed="false">
      <c r="B8" s="94" t="s">
        <v>32</v>
      </c>
      <c r="C8" s="95" t="n">
        <v>141</v>
      </c>
      <c r="D8" s="96" t="n">
        <v>1.04</v>
      </c>
      <c r="E8" s="97" t="n">
        <v>0.29</v>
      </c>
      <c r="F8" s="98" t="n">
        <v>152</v>
      </c>
      <c r="G8" s="96" t="n">
        <v>1.03</v>
      </c>
      <c r="H8" s="97" t="n">
        <v>0.29</v>
      </c>
    </row>
    <row r="9" customFormat="false" ht="20" hidden="false" customHeight="false" outlineLevel="0" collapsed="false">
      <c r="B9" s="94" t="s">
        <v>28</v>
      </c>
      <c r="C9" s="95" t="n">
        <v>16</v>
      </c>
      <c r="D9" s="96" t="n">
        <v>1.05</v>
      </c>
      <c r="E9" s="97" t="n">
        <v>0.36</v>
      </c>
      <c r="F9" s="98" t="n">
        <v>9</v>
      </c>
      <c r="G9" s="96" t="n">
        <v>1.05</v>
      </c>
      <c r="H9" s="97" t="n">
        <v>0.28</v>
      </c>
    </row>
    <row r="10" customFormat="false" ht="20" hidden="false" customHeight="false" outlineLevel="0" collapsed="false">
      <c r="B10" s="94" t="s">
        <v>41</v>
      </c>
      <c r="C10" s="95" t="n">
        <v>34</v>
      </c>
      <c r="D10" s="96" t="n">
        <v>0.98</v>
      </c>
      <c r="E10" s="97" t="n">
        <v>0.41</v>
      </c>
      <c r="F10" s="98" t="n">
        <v>42</v>
      </c>
      <c r="G10" s="96" t="n">
        <v>1.03</v>
      </c>
      <c r="H10" s="97" t="n">
        <v>0.43</v>
      </c>
    </row>
    <row r="11" customFormat="false" ht="21" hidden="false" customHeight="false" outlineLevel="0" collapsed="false">
      <c r="B11" s="100" t="s">
        <v>35</v>
      </c>
      <c r="C11" s="101" t="n">
        <v>15</v>
      </c>
      <c r="D11" s="102" t="n">
        <v>1.05</v>
      </c>
      <c r="E11" s="122" t="n">
        <v>0.48</v>
      </c>
      <c r="F11" s="104" t="n">
        <v>12</v>
      </c>
      <c r="G11" s="102" t="n">
        <v>1.06</v>
      </c>
      <c r="H11" s="122" t="n">
        <v>0.51</v>
      </c>
    </row>
    <row r="12" customFormat="false" ht="16" hidden="false" customHeight="true" outlineLevel="0" collapsed="false">
      <c r="B12" s="135" t="s">
        <v>368</v>
      </c>
      <c r="C12" s="106"/>
      <c r="D12" s="107"/>
      <c r="E12" s="137"/>
      <c r="F12" s="109"/>
      <c r="G12" s="107"/>
      <c r="H12" s="137"/>
    </row>
    <row r="13" customFormat="false" ht="16" hidden="false" customHeight="false" outlineLevel="0" collapsed="false">
      <c r="B13" s="135"/>
      <c r="C13" s="106"/>
      <c r="D13" s="107"/>
      <c r="E13" s="137"/>
      <c r="F13" s="109"/>
      <c r="G13" s="107"/>
      <c r="H13" s="137"/>
    </row>
    <row r="14" customFormat="false" ht="20" hidden="false" customHeight="false" outlineLevel="0" collapsed="false">
      <c r="B14" s="94" t="s">
        <v>369</v>
      </c>
      <c r="C14" s="95" t="n">
        <v>16</v>
      </c>
      <c r="D14" s="96" t="n">
        <v>0.96</v>
      </c>
      <c r="E14" s="99" t="n">
        <v>0.62</v>
      </c>
      <c r="F14" s="98" t="n">
        <v>30</v>
      </c>
      <c r="G14" s="96" t="n">
        <v>1.02</v>
      </c>
      <c r="H14" s="97" t="n">
        <v>0.6</v>
      </c>
    </row>
    <row r="15" customFormat="false" ht="20" hidden="false" customHeight="false" outlineLevel="0" collapsed="false">
      <c r="B15" s="94" t="s">
        <v>52</v>
      </c>
      <c r="C15" s="95" t="n">
        <v>35</v>
      </c>
      <c r="D15" s="96" t="n">
        <v>1.06</v>
      </c>
      <c r="E15" s="99" t="n">
        <v>0.78</v>
      </c>
      <c r="F15" s="98" t="n">
        <v>40</v>
      </c>
      <c r="G15" s="96" t="n">
        <v>1.01</v>
      </c>
      <c r="H15" s="99" t="n">
        <v>0.77</v>
      </c>
    </row>
    <row r="16" customFormat="false" ht="20" hidden="false" customHeight="false" outlineLevel="0" collapsed="false">
      <c r="B16" s="94" t="s">
        <v>43</v>
      </c>
      <c r="C16" s="95" t="n">
        <v>35</v>
      </c>
      <c r="D16" s="96" t="n">
        <v>1.06</v>
      </c>
      <c r="E16" s="99" t="n">
        <v>0.78</v>
      </c>
      <c r="F16" s="98" t="n">
        <v>40</v>
      </c>
      <c r="G16" s="96" t="n">
        <v>1.01</v>
      </c>
      <c r="H16" s="99" t="n">
        <v>0.77</v>
      </c>
    </row>
    <row r="17" customFormat="false" ht="20" hidden="false" customHeight="false" outlineLevel="0" collapsed="false">
      <c r="B17" s="94" t="s">
        <v>37</v>
      </c>
      <c r="C17" s="95" t="n">
        <v>11</v>
      </c>
      <c r="D17" s="96" t="n">
        <v>0.99</v>
      </c>
      <c r="E17" s="99" t="n">
        <v>0.79</v>
      </c>
      <c r="F17" s="98" t="n">
        <v>15</v>
      </c>
      <c r="G17" s="96" t="n">
        <v>1.02</v>
      </c>
      <c r="H17" s="99" t="n">
        <v>0.85</v>
      </c>
    </row>
    <row r="18" customFormat="false" ht="20" hidden="false" customHeight="false" outlineLevel="0" collapsed="false">
      <c r="B18" s="94" t="s">
        <v>30</v>
      </c>
      <c r="C18" s="95" t="n">
        <v>62</v>
      </c>
      <c r="D18" s="96" t="n">
        <v>0.98</v>
      </c>
      <c r="E18" s="99" t="n">
        <v>0.93</v>
      </c>
      <c r="F18" s="98" t="n">
        <v>69</v>
      </c>
      <c r="G18" s="96" t="n">
        <v>1</v>
      </c>
      <c r="H18" s="99" t="n">
        <v>0.92</v>
      </c>
    </row>
    <row r="19" customFormat="false" ht="20" hidden="false" customHeight="false" outlineLevel="0" collapsed="false">
      <c r="B19" s="94" t="s">
        <v>150</v>
      </c>
      <c r="C19" s="95" t="n">
        <v>66</v>
      </c>
      <c r="D19" s="96" t="n">
        <v>1.02</v>
      </c>
      <c r="E19" s="99" t="n">
        <v>1.22</v>
      </c>
      <c r="F19" s="98" t="n">
        <v>73</v>
      </c>
      <c r="G19" s="96" t="n">
        <v>1.02</v>
      </c>
      <c r="H19" s="99" t="n">
        <v>1.21</v>
      </c>
    </row>
    <row r="20" customFormat="false" ht="20" hidden="false" customHeight="false" outlineLevel="0" collapsed="false">
      <c r="B20" s="94" t="s">
        <v>24</v>
      </c>
      <c r="C20" s="95" t="n">
        <v>71</v>
      </c>
      <c r="D20" s="96" t="n">
        <v>1.04</v>
      </c>
      <c r="E20" s="99" t="n">
        <v>1.26</v>
      </c>
      <c r="F20" s="98" t="n">
        <v>71</v>
      </c>
      <c r="G20" s="96" t="n">
        <v>1.03</v>
      </c>
      <c r="H20" s="99" t="n">
        <v>1.2</v>
      </c>
    </row>
    <row r="21" customFormat="false" ht="20" hidden="false" customHeight="false" outlineLevel="0" collapsed="false">
      <c r="B21" s="94" t="s">
        <v>45</v>
      </c>
      <c r="C21" s="95" t="n">
        <v>39</v>
      </c>
      <c r="D21" s="96" t="n">
        <v>0.99</v>
      </c>
      <c r="E21" s="97" t="n">
        <v>1.41</v>
      </c>
      <c r="F21" s="98" t="n">
        <v>37</v>
      </c>
      <c r="G21" s="96" t="n">
        <v>0.98</v>
      </c>
      <c r="H21" s="99" t="n">
        <v>1.21</v>
      </c>
    </row>
    <row r="22" customFormat="false" ht="21" hidden="false" customHeight="false" outlineLevel="0" collapsed="false">
      <c r="B22" s="100" t="s">
        <v>47</v>
      </c>
      <c r="C22" s="101" t="n">
        <v>38</v>
      </c>
      <c r="D22" s="102" t="n">
        <v>0.96</v>
      </c>
      <c r="E22" s="122" t="n">
        <v>1.47</v>
      </c>
      <c r="F22" s="104" t="n">
        <v>58</v>
      </c>
      <c r="G22" s="102" t="n">
        <v>0.99</v>
      </c>
      <c r="H22" s="103" t="n">
        <v>1.32</v>
      </c>
    </row>
    <row r="23" customFormat="false" ht="20" hidden="false" customHeight="false" outlineLevel="0" collapsed="false">
      <c r="B23" s="138" t="s">
        <v>370</v>
      </c>
      <c r="C23" s="106"/>
      <c r="D23" s="107"/>
      <c r="E23" s="136"/>
      <c r="F23" s="109"/>
      <c r="G23" s="107"/>
      <c r="H23" s="137"/>
    </row>
    <row r="24" customFormat="false" ht="20" hidden="false" customHeight="false" outlineLevel="0" collapsed="false">
      <c r="B24" s="94" t="s">
        <v>50</v>
      </c>
      <c r="C24" s="95" t="n">
        <v>19</v>
      </c>
      <c r="D24" s="96" t="n">
        <v>0.93</v>
      </c>
      <c r="E24" s="97" t="n">
        <v>1.87</v>
      </c>
      <c r="F24" s="98" t="n">
        <v>30</v>
      </c>
      <c r="G24" s="96" t="n">
        <v>0.95</v>
      </c>
      <c r="H24" s="99" t="n">
        <v>1.32</v>
      </c>
    </row>
    <row r="25" customFormat="false" ht="20" hidden="false" customHeight="false" outlineLevel="0" collapsed="false">
      <c r="B25" s="94" t="s">
        <v>51</v>
      </c>
      <c r="C25" s="95" t="n">
        <v>34</v>
      </c>
      <c r="D25" s="96" t="n">
        <v>0.94</v>
      </c>
      <c r="E25" s="97" t="n">
        <v>2.11</v>
      </c>
      <c r="F25" s="98" t="n">
        <v>29</v>
      </c>
      <c r="G25" s="96" t="n">
        <v>0.93</v>
      </c>
      <c r="H25" s="97" t="n">
        <v>1.88</v>
      </c>
    </row>
    <row r="26" customFormat="false" ht="20" hidden="false" customHeight="false" outlineLevel="0" collapsed="false">
      <c r="B26" s="94" t="s">
        <v>53</v>
      </c>
      <c r="C26" s="95" t="n">
        <v>31</v>
      </c>
      <c r="D26" s="96" t="n">
        <v>0.91</v>
      </c>
      <c r="E26" s="97" t="n">
        <v>2.8</v>
      </c>
      <c r="F26" s="98" t="n">
        <v>33</v>
      </c>
      <c r="G26" s="96" t="n">
        <v>0.95</v>
      </c>
      <c r="H26" s="97" t="n">
        <v>2.63</v>
      </c>
    </row>
    <row r="27" customFormat="false" ht="21" hidden="false" customHeight="false" outlineLevel="0" collapsed="false">
      <c r="B27" s="100" t="s">
        <v>39</v>
      </c>
      <c r="C27" s="101" t="n">
        <v>79</v>
      </c>
      <c r="D27" s="102" t="n">
        <v>0.93</v>
      </c>
      <c r="E27" s="122" t="n">
        <v>3.06</v>
      </c>
      <c r="F27" s="104" t="n">
        <v>81</v>
      </c>
      <c r="G27" s="102" t="n">
        <v>0.92</v>
      </c>
      <c r="H27" s="122" t="n">
        <v>2.7</v>
      </c>
    </row>
    <row r="28" customFormat="false" ht="20" hidden="false" customHeight="false" outlineLevel="0" collapsed="false">
      <c r="B28" s="138" t="s">
        <v>54</v>
      </c>
      <c r="C28" s="106"/>
      <c r="D28" s="107"/>
      <c r="E28" s="136"/>
      <c r="F28" s="109"/>
      <c r="G28" s="107"/>
      <c r="H28" s="136"/>
    </row>
    <row r="29" customFormat="false" ht="20" hidden="false" customHeight="false" outlineLevel="0" collapsed="false">
      <c r="B29" s="94" t="s">
        <v>55</v>
      </c>
      <c r="C29" s="95" t="n">
        <v>114</v>
      </c>
      <c r="D29" s="96" t="n">
        <v>1.04</v>
      </c>
      <c r="E29" s="99" t="n">
        <v>1.29</v>
      </c>
      <c r="F29" s="98" t="n">
        <v>92</v>
      </c>
      <c r="G29" s="96" t="n">
        <v>1</v>
      </c>
      <c r="H29" s="99" t="n">
        <v>1.17</v>
      </c>
    </row>
    <row r="30" customFormat="false" ht="20" hidden="false" customHeight="true" outlineLevel="0" collapsed="false">
      <c r="B30" s="139" t="s">
        <v>56</v>
      </c>
      <c r="C30" s="95" t="n">
        <v>33</v>
      </c>
      <c r="D30" s="96" t="n">
        <v>0.96</v>
      </c>
      <c r="E30" s="99" t="n">
        <v>1.32</v>
      </c>
      <c r="F30" s="98" t="n">
        <v>34</v>
      </c>
      <c r="G30" s="96" t="n">
        <v>0.96</v>
      </c>
      <c r="H30" s="99" t="n">
        <v>1.14</v>
      </c>
    </row>
    <row r="31" customFormat="false" ht="1" hidden="false" customHeight="true" outlineLevel="0" collapsed="false">
      <c r="B31" s="139"/>
      <c r="C31" s="95"/>
      <c r="D31" s="96"/>
      <c r="E31" s="99"/>
      <c r="F31" s="98"/>
      <c r="G31" s="96"/>
      <c r="H31" s="99"/>
    </row>
    <row r="32" customFormat="false" ht="20" hidden="false" customHeight="true" outlineLevel="0" collapsed="false">
      <c r="B32" s="139" t="s">
        <v>57</v>
      </c>
      <c r="C32" s="95" t="n">
        <v>30</v>
      </c>
      <c r="D32" s="96" t="n">
        <v>0.97</v>
      </c>
      <c r="E32" s="97" t="n">
        <v>0.53</v>
      </c>
      <c r="F32" s="98" t="n">
        <v>39</v>
      </c>
      <c r="G32" s="96" t="n">
        <v>1</v>
      </c>
      <c r="H32" s="97" t="n">
        <v>0.49</v>
      </c>
    </row>
    <row r="33" customFormat="false" ht="1" hidden="false" customHeight="true" outlineLevel="0" collapsed="false">
      <c r="B33" s="139"/>
      <c r="C33" s="95"/>
      <c r="D33" s="96"/>
      <c r="E33" s="97"/>
      <c r="F33" s="98"/>
      <c r="G33" s="96"/>
      <c r="H33" s="97"/>
    </row>
    <row r="34" customFormat="false" ht="19" hidden="false" customHeight="true" outlineLevel="0" collapsed="false">
      <c r="B34" s="94" t="s">
        <v>58</v>
      </c>
      <c r="C34" s="95" t="n">
        <v>15</v>
      </c>
      <c r="D34" s="96" t="n">
        <v>0.97</v>
      </c>
      <c r="E34" s="97" t="n">
        <v>0.58</v>
      </c>
      <c r="F34" s="98" t="n">
        <v>14</v>
      </c>
      <c r="G34" s="96" t="n">
        <v>0.99</v>
      </c>
      <c r="H34" s="97" t="n">
        <v>0.47</v>
      </c>
    </row>
    <row r="35" customFormat="false" ht="9" hidden="false" customHeight="true" outlineLevel="0" collapsed="false">
      <c r="B35" s="140" t="s">
        <v>59</v>
      </c>
      <c r="C35" s="101" t="n">
        <v>15</v>
      </c>
      <c r="D35" s="102" t="n">
        <v>1.01</v>
      </c>
      <c r="E35" s="103" t="n">
        <v>0.85</v>
      </c>
      <c r="F35" s="104" t="n">
        <v>15</v>
      </c>
      <c r="G35" s="102" t="n">
        <v>0.98</v>
      </c>
      <c r="H35" s="103" t="n">
        <v>0.77</v>
      </c>
    </row>
    <row r="36" customFormat="false" ht="11" hidden="false" customHeight="true" outlineLevel="0" collapsed="false">
      <c r="B36" s="140"/>
      <c r="C36" s="101"/>
      <c r="D36" s="102"/>
      <c r="E36" s="103"/>
      <c r="F36" s="104"/>
      <c r="G36" s="102"/>
      <c r="H36" s="103"/>
    </row>
    <row r="37" customFormat="false" ht="20" hidden="false" customHeight="false" outlineLevel="0" collapsed="false">
      <c r="B37" s="138" t="s">
        <v>60</v>
      </c>
      <c r="C37" s="106"/>
      <c r="D37" s="107"/>
      <c r="E37" s="136"/>
      <c r="F37" s="109"/>
      <c r="G37" s="107"/>
      <c r="H37" s="136"/>
    </row>
    <row r="38" customFormat="false" ht="20" hidden="false" customHeight="false" outlineLevel="0" collapsed="false">
      <c r="B38" s="94" t="s">
        <v>62</v>
      </c>
      <c r="C38" s="95" t="n">
        <v>69</v>
      </c>
      <c r="D38" s="96" t="n">
        <v>1.04</v>
      </c>
      <c r="E38" s="99" t="n">
        <v>1.06</v>
      </c>
      <c r="F38" s="98" t="n">
        <v>74</v>
      </c>
      <c r="G38" s="96" t="n">
        <v>0.98</v>
      </c>
      <c r="H38" s="99" t="n">
        <v>1</v>
      </c>
    </row>
    <row r="39" customFormat="false" ht="20" hidden="false" customHeight="false" outlineLevel="0" collapsed="false">
      <c r="B39" s="94" t="s">
        <v>280</v>
      </c>
      <c r="C39" s="95" t="n">
        <v>27</v>
      </c>
      <c r="D39" s="96" t="n">
        <v>1.02</v>
      </c>
      <c r="E39" s="99" t="n">
        <v>1.12</v>
      </c>
      <c r="F39" s="98" t="n">
        <v>35</v>
      </c>
      <c r="G39" s="96" t="n">
        <v>0.93</v>
      </c>
      <c r="H39" s="99" t="n">
        <v>1.04</v>
      </c>
    </row>
    <row r="40" customFormat="false" ht="20" hidden="false" customHeight="false" outlineLevel="0" collapsed="false">
      <c r="B40" s="94" t="s">
        <v>285</v>
      </c>
      <c r="C40" s="95" t="n">
        <v>64</v>
      </c>
      <c r="D40" s="96" t="n">
        <v>1.03</v>
      </c>
      <c r="E40" s="99" t="n">
        <v>1.14</v>
      </c>
      <c r="F40" s="98" t="n">
        <v>56</v>
      </c>
      <c r="G40" s="96" t="n">
        <v>1.01</v>
      </c>
      <c r="H40" s="99" t="n">
        <v>1.19</v>
      </c>
    </row>
    <row r="41" customFormat="false" ht="20" hidden="false" customHeight="false" outlineLevel="0" collapsed="false">
      <c r="B41" s="94" t="s">
        <v>286</v>
      </c>
      <c r="C41" s="95" t="n">
        <v>77</v>
      </c>
      <c r="D41" s="96" t="n">
        <v>1.03</v>
      </c>
      <c r="E41" s="99" t="n">
        <v>1.2</v>
      </c>
      <c r="F41" s="98" t="n">
        <v>62</v>
      </c>
      <c r="G41" s="96" t="n">
        <v>1.02</v>
      </c>
      <c r="H41" s="99" t="n">
        <v>1.13</v>
      </c>
    </row>
    <row r="42" customFormat="false" ht="20" hidden="false" customHeight="false" outlineLevel="0" collapsed="false">
      <c r="B42" s="94" t="s">
        <v>66</v>
      </c>
      <c r="C42" s="95" t="n">
        <v>92</v>
      </c>
      <c r="D42" s="96" t="n">
        <v>1.04</v>
      </c>
      <c r="E42" s="99" t="n">
        <v>1.21</v>
      </c>
      <c r="F42" s="98" t="n">
        <v>96</v>
      </c>
      <c r="G42" s="96" t="n">
        <v>1.03</v>
      </c>
      <c r="H42" s="99" t="n">
        <v>1.19</v>
      </c>
    </row>
    <row r="43" customFormat="false" ht="20" hidden="false" customHeight="false" outlineLevel="0" collapsed="false">
      <c r="B43" s="94" t="s">
        <v>68</v>
      </c>
      <c r="C43" s="95" t="n">
        <v>40</v>
      </c>
      <c r="D43" s="96" t="n">
        <v>1.06</v>
      </c>
      <c r="E43" s="99" t="n">
        <v>1.08</v>
      </c>
      <c r="F43" s="98" t="n">
        <v>32</v>
      </c>
      <c r="G43" s="96" t="n">
        <v>1.04</v>
      </c>
      <c r="H43" s="99" t="n">
        <v>1.19</v>
      </c>
    </row>
    <row r="44" customFormat="false" ht="20" hidden="false" customHeight="false" outlineLevel="0" collapsed="false">
      <c r="B44" s="94" t="s">
        <v>69</v>
      </c>
      <c r="C44" s="95" t="n">
        <v>145</v>
      </c>
      <c r="D44" s="96" t="n">
        <v>1.01</v>
      </c>
      <c r="E44" s="99" t="n">
        <v>1.38</v>
      </c>
      <c r="F44" s="98" t="n">
        <v>135</v>
      </c>
      <c r="G44" s="96" t="n">
        <v>1</v>
      </c>
      <c r="H44" s="99" t="n">
        <v>1.11</v>
      </c>
    </row>
    <row r="45" customFormat="false" ht="20" hidden="false" customHeight="false" outlineLevel="0" collapsed="false">
      <c r="B45" s="94" t="s">
        <v>70</v>
      </c>
      <c r="C45" s="111" t="n">
        <v>558</v>
      </c>
      <c r="D45" s="112" t="n">
        <v>1</v>
      </c>
      <c r="E45" s="141" t="n">
        <v>0.99</v>
      </c>
      <c r="F45" s="98" t="n">
        <v>532</v>
      </c>
      <c r="G45" s="96" t="n">
        <v>1.02</v>
      </c>
      <c r="H45" s="99" t="n">
        <v>1.01</v>
      </c>
    </row>
    <row r="46" customFormat="false" ht="21" hidden="false" customHeight="false" outlineLevel="0" collapsed="false">
      <c r="B46" s="100" t="s">
        <v>71</v>
      </c>
      <c r="C46" s="142" t="n">
        <v>649</v>
      </c>
      <c r="D46" s="143" t="n">
        <v>1</v>
      </c>
      <c r="E46" s="144" t="n">
        <v>1.01</v>
      </c>
      <c r="F46" s="104" t="n">
        <v>593</v>
      </c>
      <c r="G46" s="102" t="n">
        <v>0.97</v>
      </c>
      <c r="H46" s="103" t="n">
        <v>0.99</v>
      </c>
    </row>
    <row r="49" customFormat="false" ht="16" hidden="false" customHeight="true" outlineLevel="0" collapsed="false">
      <c r="B49" s="38" t="s">
        <v>371</v>
      </c>
      <c r="C49" s="38"/>
      <c r="D49" s="38"/>
      <c r="E49" s="38"/>
      <c r="F49" s="38"/>
      <c r="G49" s="38"/>
      <c r="H49" s="38"/>
    </row>
    <row r="50" customFormat="false" ht="16" hidden="false" customHeight="false" outlineLevel="0" collapsed="false">
      <c r="B50" s="38"/>
      <c r="C50" s="38"/>
      <c r="D50" s="38"/>
      <c r="E50" s="38"/>
      <c r="F50" s="38"/>
      <c r="G50" s="38"/>
      <c r="H50" s="38"/>
    </row>
    <row r="51" customFormat="false" ht="16" hidden="false" customHeight="false" outlineLevel="0" collapsed="false">
      <c r="B51" s="38"/>
      <c r="C51" s="38"/>
      <c r="D51" s="38"/>
      <c r="E51" s="38"/>
      <c r="F51" s="38"/>
      <c r="G51" s="38"/>
      <c r="H51" s="38"/>
    </row>
    <row r="52" customFormat="false" ht="16" hidden="false" customHeight="false" outlineLevel="0" collapsed="false">
      <c r="B52" s="38"/>
      <c r="C52" s="38"/>
      <c r="D52" s="38"/>
      <c r="E52" s="38"/>
      <c r="F52" s="38"/>
      <c r="G52" s="38"/>
      <c r="H52" s="38"/>
    </row>
    <row r="53" customFormat="false" ht="16" hidden="false" customHeight="false" outlineLevel="0" collapsed="false">
      <c r="B53" s="38"/>
      <c r="C53" s="38"/>
      <c r="D53" s="38"/>
      <c r="E53" s="38"/>
      <c r="F53" s="38"/>
      <c r="G53" s="38"/>
      <c r="H53" s="38"/>
    </row>
    <row r="54" customFormat="false" ht="39" hidden="false" customHeight="true" outlineLevel="0" collapsed="false">
      <c r="B54" s="38"/>
      <c r="C54" s="38"/>
      <c r="D54" s="38"/>
      <c r="E54" s="38"/>
      <c r="F54" s="38"/>
      <c r="G54" s="38"/>
      <c r="H54" s="38"/>
    </row>
  </sheetData>
  <mergeCells count="37">
    <mergeCell ref="B2:H3"/>
    <mergeCell ref="B6:B7"/>
    <mergeCell ref="C6:C7"/>
    <mergeCell ref="D6:D7"/>
    <mergeCell ref="E6:E7"/>
    <mergeCell ref="F6:F7"/>
    <mergeCell ref="G6:G7"/>
    <mergeCell ref="H6:H7"/>
    <mergeCell ref="B12:B13"/>
    <mergeCell ref="C12:C13"/>
    <mergeCell ref="D12:D13"/>
    <mergeCell ref="E12:E13"/>
    <mergeCell ref="F12:F13"/>
    <mergeCell ref="G12:G13"/>
    <mergeCell ref="H12:H13"/>
    <mergeCell ref="B30:B31"/>
    <mergeCell ref="C30:C31"/>
    <mergeCell ref="D30:D31"/>
    <mergeCell ref="E30:E31"/>
    <mergeCell ref="F30:F31"/>
    <mergeCell ref="G30:G31"/>
    <mergeCell ref="H30:H31"/>
    <mergeCell ref="B32:B33"/>
    <mergeCell ref="C32:C33"/>
    <mergeCell ref="D32:D33"/>
    <mergeCell ref="E32:E33"/>
    <mergeCell ref="F32:F33"/>
    <mergeCell ref="G32:G33"/>
    <mergeCell ref="H32:H33"/>
    <mergeCell ref="B35:B36"/>
    <mergeCell ref="C35:C36"/>
    <mergeCell ref="D35:D36"/>
    <mergeCell ref="E35:E36"/>
    <mergeCell ref="F35:F36"/>
    <mergeCell ref="G35:G36"/>
    <mergeCell ref="H35:H36"/>
    <mergeCell ref="B49:H5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7-31T19:52:20Z</dcterms:created>
  <dc:creator>Microsoft Office User</dc:creator>
  <dc:description/>
  <dc:language>en-US</dc:language>
  <cp:lastModifiedBy>Mary E Porter</cp:lastModifiedBy>
  <cp:lastPrinted>2024-01-31T19:38:24Z</cp:lastPrinted>
  <dcterms:modified xsi:type="dcterms:W3CDTF">2024-03-04T23:17:23Z</dcterms:modified>
  <cp:revision>0</cp:revision>
  <dc:subject/>
  <dc:title/>
</cp:coreProperties>
</file>